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 defaultThemeVersion="164011"/>
  <bookViews>
    <workbookView xWindow="14400" yWindow="0" windowWidth="22545" windowHeight="14835"/>
  </bookViews>
  <sheets>
    <sheet name="Fig. 6" sheetId="6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4" i="6" l="1"/>
  <c r="N26" i="6"/>
  <c r="N27" i="6"/>
  <c r="N28" i="6"/>
  <c r="N29" i="6"/>
  <c r="O31" i="6"/>
  <c r="N31" i="6"/>
  <c r="M31" i="6"/>
  <c r="O30" i="6"/>
  <c r="L30" i="6"/>
  <c r="M30" i="6"/>
  <c r="N30" i="6"/>
  <c r="O29" i="6"/>
  <c r="O28" i="6"/>
  <c r="O27" i="6"/>
  <c r="O26" i="6"/>
  <c r="O25" i="6"/>
  <c r="O24" i="6"/>
  <c r="O23" i="6"/>
  <c r="I98" i="6"/>
  <c r="I99" i="6"/>
  <c r="I100" i="6"/>
  <c r="I101" i="6"/>
  <c r="I102" i="6"/>
  <c r="I103" i="6"/>
  <c r="J105" i="6"/>
  <c r="I105" i="6"/>
  <c r="H105" i="6"/>
  <c r="J104" i="6"/>
  <c r="G104" i="6"/>
  <c r="H104" i="6"/>
  <c r="I104" i="6"/>
  <c r="J103" i="6"/>
  <c r="J102" i="6"/>
  <c r="J101" i="6"/>
  <c r="J100" i="6"/>
  <c r="J99" i="6"/>
  <c r="J98" i="6"/>
  <c r="J97" i="6"/>
</calcChain>
</file>

<file path=xl/sharedStrings.xml><?xml version="1.0" encoding="utf-8"?>
<sst xmlns="http://schemas.openxmlformats.org/spreadsheetml/2006/main" count="662" uniqueCount="31">
  <si>
    <t>WT</t>
  </si>
  <si>
    <t>Low transcription</t>
  </si>
  <si>
    <t>High transcription</t>
  </si>
  <si>
    <t>FRT-T</t>
  </si>
  <si>
    <t>FRT-NT</t>
  </si>
  <si>
    <t>WT +RH</t>
  </si>
  <si>
    <t>WT +FLPm</t>
  </si>
  <si>
    <t>WT +FLPm +RH</t>
  </si>
  <si>
    <t>Experiment</t>
  </si>
  <si>
    <t xml:space="preserve">WT </t>
  </si>
  <si>
    <t>%S9.6 inmunoprecipitation</t>
  </si>
  <si>
    <t>Figure 6b</t>
  </si>
  <si>
    <t>Figure 6c</t>
  </si>
  <si>
    <t>Figure 6d</t>
  </si>
  <si>
    <t>Figure 6f</t>
  </si>
  <si>
    <t>Figure 6e</t>
  </si>
  <si>
    <t xml:space="preserve">WT +FLPm </t>
  </si>
  <si>
    <r>
      <t xml:space="preserve">WT </t>
    </r>
    <r>
      <rPr>
        <i/>
        <sz val="11"/>
        <rFont val="Arial"/>
        <family val="2"/>
      </rPr>
      <t/>
    </r>
  </si>
  <si>
    <t>Rec.</t>
  </si>
  <si>
    <t>Totales</t>
  </si>
  <si>
    <t>F.R.</t>
  </si>
  <si>
    <t>Exp.</t>
  </si>
  <si>
    <t>F.D.:</t>
  </si>
  <si>
    <t>Y/X</t>
  </si>
  <si>
    <t>Freq. Rec.</t>
  </si>
  <si>
    <t>x10</t>
  </si>
  <si>
    <t xml:space="preserve">x 10 </t>
  </si>
  <si>
    <t>RNH1</t>
  </si>
  <si>
    <t>FRTt</t>
  </si>
  <si>
    <t>FRTnt</t>
  </si>
  <si>
    <t xml:space="preserve">ESTIRPE: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6"/>
      <name val="Arial"/>
    </font>
    <font>
      <b/>
      <sz val="10"/>
      <name val="Geneva"/>
      <family val="2"/>
    </font>
    <font>
      <b/>
      <sz val="10"/>
      <name val="Genev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8"/>
      </bottom>
      <diagonal/>
    </border>
    <border>
      <left/>
      <right style="thin">
        <color auto="1"/>
      </right>
      <top/>
      <bottom style="thin">
        <color indexed="8"/>
      </bottom>
      <diagonal/>
    </border>
    <border>
      <left/>
      <right style="thin">
        <color indexed="8"/>
      </right>
      <top/>
      <bottom style="thin">
        <color auto="1"/>
      </bottom>
      <diagonal/>
    </border>
    <border>
      <left style="thin">
        <color indexed="8"/>
      </left>
      <right/>
      <top/>
      <bottom style="thin">
        <color auto="1"/>
      </bottom>
      <diagonal/>
    </border>
    <border>
      <left/>
      <right style="thin">
        <color indexed="8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8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8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3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12">
    <xf numFmtId="0" fontId="0" fillId="0" borderId="0" xfId="0"/>
    <xf numFmtId="0" fontId="2" fillId="0" borderId="0" xfId="0" applyFont="1"/>
    <xf numFmtId="0" fontId="3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5" fillId="0" borderId="0" xfId="0" applyFont="1"/>
    <xf numFmtId="0" fontId="0" fillId="0" borderId="9" xfId="0" applyFont="1" applyBorder="1"/>
    <xf numFmtId="0" fontId="0" fillId="0" borderId="10" xfId="0" applyBorder="1"/>
    <xf numFmtId="0" fontId="0" fillId="0" borderId="9" xfId="0" applyFont="1" applyFill="1" applyBorder="1"/>
    <xf numFmtId="0" fontId="0" fillId="0" borderId="10" xfId="0" applyFill="1" applyBorder="1"/>
    <xf numFmtId="0" fontId="6" fillId="0" borderId="10" xfId="0" applyFont="1" applyFill="1" applyBorder="1"/>
    <xf numFmtId="0" fontId="0" fillId="0" borderId="11" xfId="0" applyFont="1" applyBorder="1"/>
    <xf numFmtId="0" fontId="0" fillId="0" borderId="12" xfId="0" applyBorder="1" applyAlignment="1">
      <alignment horizontal="center"/>
    </xf>
    <xf numFmtId="0" fontId="0" fillId="0" borderId="11" xfId="0" applyFont="1" applyFill="1" applyBorder="1"/>
    <xf numFmtId="0" fontId="0" fillId="0" borderId="0" xfId="0" applyFill="1" applyBorder="1"/>
    <xf numFmtId="0" fontId="0" fillId="0" borderId="12" xfId="0" applyFill="1" applyBorder="1" applyAlignment="1">
      <alignment horizontal="center"/>
    </xf>
    <xf numFmtId="0" fontId="7" fillId="0" borderId="0" xfId="0" applyFont="1" applyFill="1" applyBorder="1"/>
    <xf numFmtId="0" fontId="0" fillId="0" borderId="13" xfId="0" applyBorder="1"/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3" xfId="0" applyFill="1" applyBorder="1"/>
    <xf numFmtId="0" fontId="0" fillId="0" borderId="14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Font="1" applyFill="1" applyBorder="1"/>
    <xf numFmtId="0" fontId="0" fillId="0" borderId="14" xfId="0" applyFill="1" applyBorder="1"/>
    <xf numFmtId="0" fontId="0" fillId="0" borderId="14" xfId="0" applyBorder="1"/>
    <xf numFmtId="0" fontId="0" fillId="0" borderId="11" xfId="0" applyFont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0" xfId="0" applyFill="1"/>
    <xf numFmtId="0" fontId="0" fillId="0" borderId="16" xfId="0" applyFont="1" applyFill="1" applyBorder="1"/>
    <xf numFmtId="0" fontId="0" fillId="0" borderId="17" xfId="0" applyFill="1" applyBorder="1"/>
    <xf numFmtId="0" fontId="6" fillId="0" borderId="17" xfId="0" applyFont="1" applyFill="1" applyBorder="1"/>
    <xf numFmtId="0" fontId="0" fillId="0" borderId="18" xfId="0" applyFill="1" applyBorder="1"/>
    <xf numFmtId="0" fontId="0" fillId="0" borderId="5" xfId="0" applyFont="1" applyFill="1" applyBorder="1"/>
    <xf numFmtId="0" fontId="0" fillId="0" borderId="19" xfId="0" applyFill="1" applyBorder="1" applyAlignment="1">
      <alignment horizontal="center"/>
    </xf>
    <xf numFmtId="0" fontId="0" fillId="0" borderId="20" xfId="0" applyFill="1" applyBorder="1"/>
    <xf numFmtId="0" fontId="0" fillId="0" borderId="21" xfId="0" applyFont="1" applyFill="1" applyBorder="1" applyAlignment="1">
      <alignment horizontal="center"/>
    </xf>
    <xf numFmtId="0" fontId="0" fillId="0" borderId="7" xfId="0" applyFill="1" applyBorder="1"/>
    <xf numFmtId="0" fontId="6" fillId="0" borderId="0" xfId="0" applyFont="1" applyFill="1" applyBorder="1"/>
    <xf numFmtId="0" fontId="0" fillId="0" borderId="5" xfId="0" applyFont="1" applyFill="1" applyBorder="1" applyAlignment="1">
      <alignment horizontal="center"/>
    </xf>
    <xf numFmtId="0" fontId="6" fillId="0" borderId="6" xfId="0" applyFont="1" applyFill="1" applyBorder="1"/>
    <xf numFmtId="0" fontId="6" fillId="0" borderId="7" xfId="0" applyFont="1" applyFill="1" applyBorder="1"/>
    <xf numFmtId="0" fontId="0" fillId="0" borderId="7" xfId="0" applyFont="1" applyFill="1" applyBorder="1" applyAlignment="1">
      <alignment horizontal="center"/>
    </xf>
    <xf numFmtId="0" fontId="6" fillId="0" borderId="22" xfId="0" applyFont="1" applyFill="1" applyBorder="1" applyAlignment="1">
      <alignment horizontal="center"/>
    </xf>
    <xf numFmtId="0" fontId="6" fillId="0" borderId="23" xfId="0" applyFont="1" applyFill="1" applyBorder="1"/>
    <xf numFmtId="0" fontId="6" fillId="0" borderId="8" xfId="0" applyFont="1" applyFill="1" applyBorder="1" applyAlignment="1">
      <alignment horizontal="center"/>
    </xf>
    <xf numFmtId="0" fontId="0" fillId="0" borderId="19" xfId="0" applyFill="1" applyBorder="1"/>
    <xf numFmtId="0" fontId="0" fillId="0" borderId="5" xfId="0" applyFill="1" applyBorder="1"/>
    <xf numFmtId="0" fontId="0" fillId="0" borderId="0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1" xfId="0" applyFill="1" applyBorder="1"/>
    <xf numFmtId="0" fontId="0" fillId="0" borderId="19" xfId="0" applyFont="1" applyFill="1" applyBorder="1" applyAlignment="1">
      <alignment horizontal="center"/>
    </xf>
    <xf numFmtId="0" fontId="0" fillId="0" borderId="4" xfId="0" applyFont="1" applyFill="1" applyBorder="1"/>
    <xf numFmtId="0" fontId="0" fillId="0" borderId="24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6" xfId="0" applyFill="1" applyBorder="1"/>
    <xf numFmtId="0" fontId="0" fillId="0" borderId="22" xfId="0" applyFont="1" applyFill="1" applyBorder="1" applyAlignment="1">
      <alignment horizontal="center"/>
    </xf>
    <xf numFmtId="0" fontId="0" fillId="0" borderId="23" xfId="0" applyFill="1" applyBorder="1"/>
    <xf numFmtId="0" fontId="0" fillId="0" borderId="7" xfId="0" applyFont="1" applyFill="1" applyBorder="1"/>
    <xf numFmtId="0" fontId="0" fillId="0" borderId="8" xfId="0" applyFont="1" applyFill="1" applyBorder="1" applyAlignment="1">
      <alignment horizontal="center"/>
    </xf>
    <xf numFmtId="0" fontId="0" fillId="0" borderId="17" xfId="0" applyFont="1" applyFill="1" applyBorder="1"/>
    <xf numFmtId="0" fontId="6" fillId="0" borderId="11" xfId="0" applyFont="1" applyBorder="1"/>
    <xf numFmtId="0" fontId="6" fillId="0" borderId="0" xfId="0" applyFont="1" applyBorder="1"/>
    <xf numFmtId="0" fontId="0" fillId="0" borderId="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1" xfId="0" applyFont="1" applyFill="1" applyBorder="1"/>
    <xf numFmtId="0" fontId="6" fillId="0" borderId="12" xfId="0" applyFont="1" applyFill="1" applyBorder="1" applyAlignment="1">
      <alignment horizontal="center"/>
    </xf>
    <xf numFmtId="0" fontId="6" fillId="0" borderId="5" xfId="0" applyFont="1" applyFill="1" applyBorder="1"/>
    <xf numFmtId="0" fontId="6" fillId="0" borderId="19" xfId="0" applyFont="1" applyFill="1" applyBorder="1" applyAlignment="1">
      <alignment horizontal="center"/>
    </xf>
    <xf numFmtId="0" fontId="0" fillId="0" borderId="4" xfId="0" applyFill="1" applyBorder="1"/>
    <xf numFmtId="0" fontId="0" fillId="0" borderId="24" xfId="0" applyFont="1" applyFill="1" applyBorder="1" applyAlignment="1">
      <alignment horizontal="center"/>
    </xf>
    <xf numFmtId="0" fontId="0" fillId="0" borderId="16" xfId="0" applyFill="1" applyBorder="1"/>
    <xf numFmtId="0" fontId="0" fillId="0" borderId="18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26" xfId="0" applyFont="1" applyBorder="1"/>
    <xf numFmtId="0" fontId="0" fillId="0" borderId="25" xfId="0" applyBorder="1"/>
    <xf numFmtId="0" fontId="0" fillId="0" borderId="25" xfId="0" applyFill="1" applyBorder="1"/>
    <xf numFmtId="0" fontId="6" fillId="0" borderId="25" xfId="0" applyFont="1" applyFill="1" applyBorder="1"/>
    <xf numFmtId="0" fontId="0" fillId="0" borderId="27" xfId="0" applyFill="1" applyBorder="1"/>
    <xf numFmtId="0" fontId="0" fillId="0" borderId="0" xfId="0" applyFill="1" applyBorder="1" applyAlignment="1">
      <alignment horizontal="right"/>
    </xf>
    <xf numFmtId="0" fontId="6" fillId="0" borderId="28" xfId="0" applyFont="1" applyBorder="1"/>
    <xf numFmtId="0" fontId="6" fillId="0" borderId="29" xfId="0" applyFont="1" applyBorder="1"/>
    <xf numFmtId="0" fontId="0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0" fillId="0" borderId="26" xfId="0" applyFont="1" applyFill="1" applyBorder="1"/>
    <xf numFmtId="0" fontId="6" fillId="0" borderId="28" xfId="0" applyFont="1" applyFill="1" applyBorder="1"/>
    <xf numFmtId="0" fontId="6" fillId="0" borderId="29" xfId="0" applyFont="1" applyFill="1" applyBorder="1"/>
    <xf numFmtId="0" fontId="0" fillId="0" borderId="29" xfId="0" applyFont="1" applyFill="1" applyBorder="1" applyAlignment="1">
      <alignment horizontal="center"/>
    </xf>
    <xf numFmtId="0" fontId="6" fillId="0" borderId="3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</cellXfs>
  <cellStyles count="3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1"/>
  <sheetViews>
    <sheetView tabSelected="1" zoomScale="55" zoomScaleNormal="55" zoomScalePageLayoutView="55" workbookViewId="0">
      <selection activeCell="R51" sqref="R51"/>
    </sheetView>
  </sheetViews>
  <sheetFormatPr baseColWidth="10" defaultRowHeight="15" x14ac:dyDescent="0.25"/>
  <cols>
    <col min="2" max="2" width="14.42578125" customWidth="1"/>
    <col min="3" max="3" width="15.42578125" customWidth="1"/>
    <col min="4" max="4" width="13.28515625" customWidth="1"/>
    <col min="5" max="5" width="16.42578125" customWidth="1"/>
    <col min="6" max="6" width="14" customWidth="1"/>
    <col min="7" max="7" width="15.28515625" customWidth="1"/>
    <col min="8" max="8" width="15.42578125" customWidth="1"/>
    <col min="9" max="9" width="13.42578125" customWidth="1"/>
  </cols>
  <sheetData>
    <row r="1" spans="1:16" x14ac:dyDescent="0.25">
      <c r="A1" s="5"/>
      <c r="B1" s="5"/>
      <c r="C1" s="5"/>
      <c r="D1" s="5"/>
      <c r="E1" s="5"/>
    </row>
    <row r="3" spans="1:16" x14ac:dyDescent="0.25">
      <c r="A3" s="1" t="s">
        <v>11</v>
      </c>
      <c r="B3" s="7"/>
      <c r="C3" s="7"/>
      <c r="E3" s="7"/>
      <c r="F3" s="7"/>
      <c r="G3" s="7"/>
      <c r="I3" s="7"/>
    </row>
    <row r="4" spans="1:16" x14ac:dyDescent="0.25">
      <c r="A4" s="108" t="s">
        <v>1</v>
      </c>
      <c r="B4" s="109"/>
      <c r="C4" s="108" t="s">
        <v>1</v>
      </c>
      <c r="D4" s="109"/>
      <c r="E4" s="108" t="s">
        <v>1</v>
      </c>
      <c r="F4" s="109"/>
      <c r="G4" s="108" t="s">
        <v>1</v>
      </c>
      <c r="H4" s="109"/>
      <c r="I4" s="108" t="s">
        <v>1</v>
      </c>
      <c r="J4" s="109"/>
      <c r="K4" s="108" t="s">
        <v>1</v>
      </c>
      <c r="L4" s="109"/>
      <c r="M4" s="108" t="s">
        <v>1</v>
      </c>
      <c r="N4" s="109"/>
      <c r="O4" s="108" t="s">
        <v>1</v>
      </c>
      <c r="P4" s="109"/>
    </row>
    <row r="6" spans="1:16" x14ac:dyDescent="0.25">
      <c r="A6" s="55"/>
      <c r="B6" s="33"/>
      <c r="C6" s="33" t="s">
        <v>9</v>
      </c>
      <c r="D6" s="34" t="s">
        <v>28</v>
      </c>
      <c r="E6" s="35">
        <v>1</v>
      </c>
      <c r="F6" s="55"/>
      <c r="G6" s="33"/>
      <c r="H6" s="33" t="s">
        <v>9</v>
      </c>
      <c r="I6" s="34" t="s">
        <v>28</v>
      </c>
      <c r="J6" s="35">
        <v>2</v>
      </c>
      <c r="K6" s="55"/>
      <c r="L6" s="33"/>
      <c r="M6" s="33" t="s">
        <v>9</v>
      </c>
      <c r="N6" s="34" t="s">
        <v>28</v>
      </c>
      <c r="O6" s="35">
        <v>3</v>
      </c>
    </row>
    <row r="7" spans="1:16" x14ac:dyDescent="0.25">
      <c r="A7" s="36"/>
      <c r="B7" s="16"/>
      <c r="C7" s="33"/>
      <c r="D7" s="26"/>
      <c r="E7" s="37"/>
      <c r="F7" s="36"/>
      <c r="G7" s="16"/>
      <c r="H7" s="33"/>
      <c r="I7" s="26"/>
      <c r="J7" s="37"/>
      <c r="K7" s="36"/>
      <c r="L7" s="16"/>
      <c r="M7" s="33"/>
      <c r="N7" s="26"/>
      <c r="O7" s="37"/>
    </row>
    <row r="8" spans="1:16" x14ac:dyDescent="0.25">
      <c r="A8" s="36"/>
      <c r="B8" s="16"/>
      <c r="C8" s="12"/>
      <c r="D8" s="18"/>
      <c r="E8" s="37"/>
      <c r="F8" s="36"/>
      <c r="G8" s="16"/>
      <c r="H8" s="12"/>
      <c r="I8" s="18"/>
      <c r="J8" s="37"/>
      <c r="K8" s="36"/>
      <c r="L8" s="16"/>
      <c r="M8" s="12"/>
      <c r="N8" s="18"/>
      <c r="O8" s="37"/>
    </row>
    <row r="9" spans="1:16" x14ac:dyDescent="0.25">
      <c r="A9" s="38"/>
      <c r="B9" s="23" t="s">
        <v>18</v>
      </c>
      <c r="C9" s="23" t="s">
        <v>19</v>
      </c>
      <c r="D9" s="23" t="s">
        <v>20</v>
      </c>
      <c r="E9" s="39" t="s">
        <v>21</v>
      </c>
      <c r="F9" s="38"/>
      <c r="G9" s="23" t="s">
        <v>18</v>
      </c>
      <c r="H9" s="23" t="s">
        <v>19</v>
      </c>
      <c r="I9" s="23" t="s">
        <v>20</v>
      </c>
      <c r="J9" s="39" t="s">
        <v>21</v>
      </c>
      <c r="K9" s="38"/>
      <c r="L9" s="23" t="s">
        <v>18</v>
      </c>
      <c r="M9" s="23" t="s">
        <v>19</v>
      </c>
      <c r="N9" s="23" t="s">
        <v>20</v>
      </c>
      <c r="O9" s="39" t="s">
        <v>21</v>
      </c>
    </row>
    <row r="10" spans="1:16" x14ac:dyDescent="0.25">
      <c r="A10" s="38" t="s">
        <v>22</v>
      </c>
      <c r="B10" s="25">
        <v>2</v>
      </c>
      <c r="C10" s="25">
        <v>40000</v>
      </c>
      <c r="D10" s="23">
        <v>1000</v>
      </c>
      <c r="E10" s="39" t="s">
        <v>25</v>
      </c>
      <c r="F10" s="38" t="s">
        <v>22</v>
      </c>
      <c r="G10" s="25">
        <v>2</v>
      </c>
      <c r="H10" s="25">
        <v>40000</v>
      </c>
      <c r="I10" s="23">
        <v>1000</v>
      </c>
      <c r="J10" s="39" t="s">
        <v>25</v>
      </c>
      <c r="K10" s="38" t="s">
        <v>22</v>
      </c>
      <c r="L10" s="25">
        <v>2</v>
      </c>
      <c r="M10" s="25">
        <v>40000</v>
      </c>
      <c r="N10" s="23">
        <v>1000</v>
      </c>
      <c r="O10" s="39" t="s">
        <v>25</v>
      </c>
    </row>
    <row r="11" spans="1:16" x14ac:dyDescent="0.25">
      <c r="A11" s="36">
        <v>1</v>
      </c>
      <c r="B11" s="78">
        <v>166</v>
      </c>
      <c r="C11" s="78">
        <v>446</v>
      </c>
      <c r="D11" s="16">
        <v>1.860986547085202E-2</v>
      </c>
      <c r="E11" s="37">
        <v>-3</v>
      </c>
      <c r="F11" s="36">
        <v>1</v>
      </c>
      <c r="G11" s="79">
        <v>75</v>
      </c>
      <c r="H11" s="79">
        <v>224</v>
      </c>
      <c r="I11" s="16">
        <v>1.6741071428571425E-2</v>
      </c>
      <c r="J11" s="37">
        <v>-3</v>
      </c>
      <c r="K11" s="36">
        <v>1</v>
      </c>
      <c r="L11" s="80">
        <v>58</v>
      </c>
      <c r="M11" s="80">
        <v>108</v>
      </c>
      <c r="N11" s="16">
        <v>2.6851851851851856E-2</v>
      </c>
      <c r="O11" s="37">
        <v>-3</v>
      </c>
    </row>
    <row r="12" spans="1:16" x14ac:dyDescent="0.25">
      <c r="A12" s="36">
        <v>2</v>
      </c>
      <c r="B12" s="78">
        <v>109</v>
      </c>
      <c r="C12" s="78">
        <v>360</v>
      </c>
      <c r="D12" s="16">
        <v>1.5138888888888887E-2</v>
      </c>
      <c r="E12" s="37">
        <v>-3</v>
      </c>
      <c r="F12" s="36">
        <v>2</v>
      </c>
      <c r="G12" s="79">
        <v>94</v>
      </c>
      <c r="H12" s="79">
        <v>167</v>
      </c>
      <c r="I12" s="16">
        <v>2.8143712574850301E-2</v>
      </c>
      <c r="J12" s="37">
        <v>-3</v>
      </c>
      <c r="K12" s="36">
        <v>2</v>
      </c>
      <c r="L12" s="80">
        <v>73</v>
      </c>
      <c r="M12" s="80">
        <v>123</v>
      </c>
      <c r="N12" s="16">
        <v>2.9674796747967479E-2</v>
      </c>
      <c r="O12" s="37">
        <v>-3</v>
      </c>
    </row>
    <row r="13" spans="1:16" x14ac:dyDescent="0.25">
      <c r="A13" s="36">
        <v>3</v>
      </c>
      <c r="B13" s="78">
        <v>180</v>
      </c>
      <c r="C13" s="78">
        <v>420</v>
      </c>
      <c r="D13" s="16">
        <v>2.1428571428571429E-2</v>
      </c>
      <c r="E13" s="37">
        <v>-3</v>
      </c>
      <c r="F13" s="36">
        <v>3</v>
      </c>
      <c r="G13" s="79">
        <v>71</v>
      </c>
      <c r="H13" s="79">
        <v>242</v>
      </c>
      <c r="I13" s="16">
        <v>1.4669421487603307E-2</v>
      </c>
      <c r="J13" s="37">
        <v>-3</v>
      </c>
      <c r="K13" s="36">
        <v>3</v>
      </c>
      <c r="L13" s="80">
        <v>83</v>
      </c>
      <c r="M13" s="80">
        <v>141</v>
      </c>
      <c r="N13" s="16">
        <v>2.9432624113475178E-2</v>
      </c>
      <c r="O13" s="37">
        <v>-3</v>
      </c>
    </row>
    <row r="14" spans="1:16" x14ac:dyDescent="0.25">
      <c r="A14" s="36">
        <v>4</v>
      </c>
      <c r="B14" s="78">
        <v>450</v>
      </c>
      <c r="C14" s="78">
        <v>396</v>
      </c>
      <c r="D14" s="16">
        <v>5.6818181818181823E-2</v>
      </c>
      <c r="E14" s="37">
        <v>-3</v>
      </c>
      <c r="F14" s="36">
        <v>4</v>
      </c>
      <c r="G14" s="79"/>
      <c r="H14" s="79"/>
      <c r="I14" s="16"/>
      <c r="J14" s="37">
        <v>-3</v>
      </c>
      <c r="K14" s="36">
        <v>4</v>
      </c>
      <c r="L14" s="80">
        <v>111</v>
      </c>
      <c r="M14" s="80">
        <v>116</v>
      </c>
      <c r="N14" s="16">
        <v>4.7844827586206895E-2</v>
      </c>
      <c r="O14" s="37">
        <v>-3</v>
      </c>
    </row>
    <row r="15" spans="1:16" x14ac:dyDescent="0.25">
      <c r="A15" s="36">
        <v>5</v>
      </c>
      <c r="B15" s="78">
        <v>162</v>
      </c>
      <c r="C15" s="78">
        <v>272</v>
      </c>
      <c r="D15" s="16">
        <v>2.9779411764705884E-2</v>
      </c>
      <c r="E15" s="37">
        <v>-3</v>
      </c>
      <c r="F15" s="36">
        <v>5</v>
      </c>
      <c r="G15" s="79">
        <v>110</v>
      </c>
      <c r="H15" s="79">
        <v>209</v>
      </c>
      <c r="I15" s="16">
        <v>2.6315789473684209E-2</v>
      </c>
      <c r="J15" s="37">
        <v>-3</v>
      </c>
      <c r="K15" s="36">
        <v>5</v>
      </c>
      <c r="L15" s="80">
        <v>52</v>
      </c>
      <c r="M15" s="80">
        <v>101</v>
      </c>
      <c r="N15" s="16">
        <v>2.5742574257425741E-2</v>
      </c>
      <c r="O15" s="37">
        <v>-3</v>
      </c>
    </row>
    <row r="16" spans="1:16" x14ac:dyDescent="0.25">
      <c r="A16" s="50">
        <v>6</v>
      </c>
      <c r="B16" s="78">
        <v>91</v>
      </c>
      <c r="C16" s="78">
        <v>358</v>
      </c>
      <c r="D16" s="16">
        <v>1.2709497206703909E-2</v>
      </c>
      <c r="E16" s="54">
        <v>-3</v>
      </c>
      <c r="F16" s="50">
        <v>6</v>
      </c>
      <c r="G16" s="79">
        <v>348</v>
      </c>
      <c r="H16" s="79">
        <v>247</v>
      </c>
      <c r="I16" s="16">
        <v>7.0445344129554652E-2</v>
      </c>
      <c r="J16" s="54">
        <v>-3</v>
      </c>
      <c r="K16" s="50">
        <v>6</v>
      </c>
      <c r="L16" s="80">
        <v>38</v>
      </c>
      <c r="M16" s="80">
        <v>104</v>
      </c>
      <c r="N16" s="16">
        <v>1.826923076923077E-2</v>
      </c>
      <c r="O16" s="54">
        <v>-3</v>
      </c>
    </row>
    <row r="17" spans="1:15" x14ac:dyDescent="0.25">
      <c r="A17" s="76" t="s">
        <v>23</v>
      </c>
      <c r="B17" s="33">
        <v>164</v>
      </c>
      <c r="C17" s="33">
        <v>375.33333333333331</v>
      </c>
      <c r="D17" s="33">
        <v>2.1847246891651868E-2</v>
      </c>
      <c r="E17" s="57">
        <v>-3</v>
      </c>
      <c r="F17" s="76" t="s">
        <v>23</v>
      </c>
      <c r="G17" s="33">
        <v>94</v>
      </c>
      <c r="H17" s="33">
        <v>217.8</v>
      </c>
      <c r="I17" s="33">
        <v>2.157943067033976E-2</v>
      </c>
      <c r="J17" s="57">
        <v>-3</v>
      </c>
      <c r="K17" s="76" t="s">
        <v>23</v>
      </c>
      <c r="L17" s="33">
        <v>65.5</v>
      </c>
      <c r="M17" s="33">
        <v>115.5</v>
      </c>
      <c r="N17" s="33">
        <v>2.8354978354978355E-2</v>
      </c>
      <c r="O17" s="57">
        <v>-3</v>
      </c>
    </row>
    <row r="18" spans="1:15" x14ac:dyDescent="0.25">
      <c r="A18" s="43" t="s">
        <v>24</v>
      </c>
      <c r="B18" s="44"/>
      <c r="C18" s="44">
        <v>2.0019218449711724</v>
      </c>
      <c r="D18" s="45" t="s">
        <v>26</v>
      </c>
      <c r="E18" s="48">
        <v>-5</v>
      </c>
      <c r="F18" s="43" t="s">
        <v>24</v>
      </c>
      <c r="G18" s="44"/>
      <c r="H18" s="44">
        <v>2.6315789473684208</v>
      </c>
      <c r="I18" s="45" t="s">
        <v>26</v>
      </c>
      <c r="J18" s="48">
        <v>-5</v>
      </c>
      <c r="K18" s="43" t="s">
        <v>24</v>
      </c>
      <c r="L18" s="44"/>
      <c r="M18" s="44">
        <v>2.8142237982663518</v>
      </c>
      <c r="N18" s="45" t="s">
        <v>26</v>
      </c>
      <c r="O18" s="48">
        <v>-5</v>
      </c>
    </row>
    <row r="19" spans="1:15" x14ac:dyDescent="0.25">
      <c r="A19" s="55"/>
      <c r="B19" s="33"/>
      <c r="C19" s="33" t="s">
        <v>9</v>
      </c>
      <c r="D19" s="34" t="s">
        <v>29</v>
      </c>
      <c r="E19" s="35">
        <v>1</v>
      </c>
      <c r="F19" s="55"/>
      <c r="G19" s="33"/>
      <c r="H19" s="33" t="s">
        <v>9</v>
      </c>
      <c r="I19" s="34" t="s">
        <v>29</v>
      </c>
      <c r="J19" s="35">
        <v>2</v>
      </c>
      <c r="K19" s="90"/>
      <c r="L19" s="91"/>
      <c r="M19" s="92" t="s">
        <v>9</v>
      </c>
      <c r="N19" s="93" t="s">
        <v>29</v>
      </c>
      <c r="O19" s="94">
        <v>3</v>
      </c>
    </row>
    <row r="20" spans="1:15" x14ac:dyDescent="0.25">
      <c r="A20" s="36"/>
      <c r="B20" s="16"/>
      <c r="C20" s="33"/>
      <c r="D20" s="26"/>
      <c r="E20" s="37"/>
      <c r="F20" s="36"/>
      <c r="G20" s="16"/>
      <c r="H20" s="33"/>
      <c r="I20" s="26"/>
      <c r="J20" s="37"/>
      <c r="K20" s="13"/>
      <c r="L20" s="5"/>
      <c r="M20" s="92"/>
      <c r="N20" s="26"/>
      <c r="O20" s="100"/>
    </row>
    <row r="21" spans="1:15" x14ac:dyDescent="0.25">
      <c r="A21" s="36"/>
      <c r="B21" s="16"/>
      <c r="C21" s="12"/>
      <c r="D21" s="18"/>
      <c r="E21" s="37"/>
      <c r="F21" s="36"/>
      <c r="G21" s="16"/>
      <c r="H21" s="12"/>
      <c r="I21" s="18"/>
      <c r="J21" s="37"/>
      <c r="K21" s="13"/>
      <c r="L21" s="5"/>
      <c r="M21" s="12"/>
      <c r="N21" s="18"/>
      <c r="O21" s="100"/>
    </row>
    <row r="22" spans="1:15" x14ac:dyDescent="0.25">
      <c r="A22" s="38"/>
      <c r="B22" s="23" t="s">
        <v>18</v>
      </c>
      <c r="C22" s="23" t="s">
        <v>19</v>
      </c>
      <c r="D22" s="23" t="s">
        <v>20</v>
      </c>
      <c r="E22" s="39" t="s">
        <v>21</v>
      </c>
      <c r="F22" s="38"/>
      <c r="G22" s="23" t="s">
        <v>18</v>
      </c>
      <c r="H22" s="23" t="s">
        <v>19</v>
      </c>
      <c r="I22" s="23" t="s">
        <v>20</v>
      </c>
      <c r="J22" s="39" t="s">
        <v>21</v>
      </c>
      <c r="K22" s="19"/>
      <c r="L22" s="20" t="s">
        <v>18</v>
      </c>
      <c r="M22" s="20" t="s">
        <v>19</v>
      </c>
      <c r="N22" s="20" t="s">
        <v>20</v>
      </c>
      <c r="O22" s="21" t="s">
        <v>21</v>
      </c>
    </row>
    <row r="23" spans="1:15" x14ac:dyDescent="0.25">
      <c r="A23" s="38" t="s">
        <v>22</v>
      </c>
      <c r="B23" s="25">
        <v>2</v>
      </c>
      <c r="C23" s="25">
        <v>40000</v>
      </c>
      <c r="D23" s="23">
        <v>1000</v>
      </c>
      <c r="E23" s="39" t="s">
        <v>25</v>
      </c>
      <c r="F23" s="38" t="s">
        <v>22</v>
      </c>
      <c r="G23" s="25">
        <v>2</v>
      </c>
      <c r="H23" s="25">
        <v>40000</v>
      </c>
      <c r="I23" s="23">
        <v>1000</v>
      </c>
      <c r="J23" s="39" t="s">
        <v>25</v>
      </c>
      <c r="K23" s="19" t="s">
        <v>22</v>
      </c>
      <c r="L23" s="89">
        <v>2</v>
      </c>
      <c r="M23" s="89">
        <v>40000</v>
      </c>
      <c r="N23" s="20">
        <v>1000</v>
      </c>
      <c r="O23" s="21" t="str">
        <f>"x10"</f>
        <v>x10</v>
      </c>
    </row>
    <row r="24" spans="1:15" x14ac:dyDescent="0.25">
      <c r="A24" s="36">
        <v>1</v>
      </c>
      <c r="B24" s="16"/>
      <c r="C24" s="16"/>
      <c r="D24" s="16"/>
      <c r="E24" s="37">
        <v>-3</v>
      </c>
      <c r="F24" s="36">
        <v>1</v>
      </c>
      <c r="G24" s="82">
        <v>187</v>
      </c>
      <c r="H24" s="82">
        <v>222</v>
      </c>
      <c r="I24" s="16">
        <v>4.2117117117117117E-2</v>
      </c>
      <c r="J24" s="37">
        <v>-3</v>
      </c>
      <c r="K24" s="13">
        <v>1</v>
      </c>
      <c r="L24" s="16">
        <v>119</v>
      </c>
      <c r="M24" s="16">
        <v>147</v>
      </c>
      <c r="N24" s="16">
        <f>IF(M24=0,0,L24*L23/M24/M23*N23)</f>
        <v>4.0476190476190471E-2</v>
      </c>
      <c r="O24" s="14">
        <f>-LOG(N23)</f>
        <v>-3</v>
      </c>
    </row>
    <row r="25" spans="1:15" x14ac:dyDescent="0.25">
      <c r="A25" s="36">
        <v>2</v>
      </c>
      <c r="B25" s="81">
        <v>419</v>
      </c>
      <c r="C25" s="81">
        <v>205</v>
      </c>
      <c r="D25" s="16">
        <v>0.10219512195121952</v>
      </c>
      <c r="E25" s="37">
        <v>-3</v>
      </c>
      <c r="F25" s="36">
        <v>2</v>
      </c>
      <c r="G25" s="82">
        <v>105</v>
      </c>
      <c r="H25" s="82">
        <v>195</v>
      </c>
      <c r="I25" s="16">
        <v>2.6923076923076925E-2</v>
      </c>
      <c r="J25" s="37">
        <v>-3</v>
      </c>
      <c r="K25" s="13">
        <v>2</v>
      </c>
      <c r="L25" s="95"/>
      <c r="M25" s="95"/>
      <c r="N25" s="5"/>
      <c r="O25" s="14">
        <f>-LOG(N23)</f>
        <v>-3</v>
      </c>
    </row>
    <row r="26" spans="1:15" x14ac:dyDescent="0.25">
      <c r="A26" s="36">
        <v>3</v>
      </c>
      <c r="B26" s="81">
        <v>193</v>
      </c>
      <c r="C26" s="81">
        <v>249</v>
      </c>
      <c r="D26" s="16">
        <v>3.8755020080321285E-2</v>
      </c>
      <c r="E26" s="37">
        <v>-3</v>
      </c>
      <c r="F26" s="36">
        <v>3</v>
      </c>
      <c r="G26" s="82">
        <v>106</v>
      </c>
      <c r="H26" s="82">
        <v>130</v>
      </c>
      <c r="I26" s="16">
        <v>4.0769230769230766E-2</v>
      </c>
      <c r="J26" s="37">
        <v>-3</v>
      </c>
      <c r="K26" s="13">
        <v>3</v>
      </c>
      <c r="L26" s="16">
        <v>163</v>
      </c>
      <c r="M26" s="16">
        <v>165</v>
      </c>
      <c r="N26" s="5">
        <f>IF(M26=0,0,L26*L23/M26/M23*N23)</f>
        <v>4.9393939393939393E-2</v>
      </c>
      <c r="O26" s="14">
        <f>-LOG(N23)</f>
        <v>-3</v>
      </c>
    </row>
    <row r="27" spans="1:15" x14ac:dyDescent="0.25">
      <c r="A27" s="36">
        <v>4</v>
      </c>
      <c r="B27" s="81">
        <v>200</v>
      </c>
      <c r="C27" s="81">
        <v>252</v>
      </c>
      <c r="D27" s="16">
        <v>3.968253968253968E-2</v>
      </c>
      <c r="E27" s="37">
        <v>-3</v>
      </c>
      <c r="F27" s="36">
        <v>4</v>
      </c>
      <c r="G27" s="82">
        <v>138</v>
      </c>
      <c r="H27" s="82">
        <v>209</v>
      </c>
      <c r="I27" s="16">
        <v>3.3014354066985642E-2</v>
      </c>
      <c r="J27" s="37">
        <v>-3</v>
      </c>
      <c r="K27" s="13">
        <v>4</v>
      </c>
      <c r="L27" s="16">
        <v>162</v>
      </c>
      <c r="M27" s="16">
        <v>232</v>
      </c>
      <c r="N27" s="5">
        <f>IF(M27=0,0,L27*L23/M27/M23*N23)</f>
        <v>3.4913793103448276E-2</v>
      </c>
      <c r="O27" s="14">
        <f>-LOG(N23)</f>
        <v>-3</v>
      </c>
    </row>
    <row r="28" spans="1:15" x14ac:dyDescent="0.25">
      <c r="A28" s="36">
        <v>5</v>
      </c>
      <c r="B28" s="81">
        <v>334</v>
      </c>
      <c r="C28" s="81">
        <v>248</v>
      </c>
      <c r="D28" s="16">
        <v>6.7338709677419353E-2</v>
      </c>
      <c r="E28" s="37">
        <v>-3</v>
      </c>
      <c r="F28" s="36">
        <v>5</v>
      </c>
      <c r="G28" s="82">
        <v>82</v>
      </c>
      <c r="H28" s="82">
        <v>149</v>
      </c>
      <c r="I28" s="16">
        <v>2.7516778523489934E-2</v>
      </c>
      <c r="J28" s="37">
        <v>-3</v>
      </c>
      <c r="K28" s="13">
        <v>5</v>
      </c>
      <c r="L28" s="16">
        <v>155</v>
      </c>
      <c r="M28" s="16">
        <v>132</v>
      </c>
      <c r="N28" s="5">
        <f>IF(M28=0,0,L28*L23/M28/M23*N23)</f>
        <v>5.8712121212121215E-2</v>
      </c>
      <c r="O28" s="14">
        <f>-LOG(N23)</f>
        <v>-3</v>
      </c>
    </row>
    <row r="29" spans="1:15" x14ac:dyDescent="0.25">
      <c r="A29" s="50">
        <v>6</v>
      </c>
      <c r="B29" s="81">
        <v>296</v>
      </c>
      <c r="C29" s="81">
        <v>205</v>
      </c>
      <c r="D29" s="16">
        <v>7.2195121951219507E-2</v>
      </c>
      <c r="E29" s="54">
        <v>-3</v>
      </c>
      <c r="F29" s="50">
        <v>6</v>
      </c>
      <c r="G29" s="82">
        <v>228</v>
      </c>
      <c r="H29" s="82">
        <v>249</v>
      </c>
      <c r="I29" s="16">
        <v>4.5783132530120479E-2</v>
      </c>
      <c r="J29" s="54">
        <v>-3</v>
      </c>
      <c r="K29" s="19">
        <v>6</v>
      </c>
      <c r="L29" s="16">
        <v>24</v>
      </c>
      <c r="M29" s="16">
        <v>83</v>
      </c>
      <c r="N29" s="28">
        <f>IF(M29=0,0,L29*L23/M29/M23*N23)</f>
        <v>1.4457831325301205E-2</v>
      </c>
      <c r="O29" s="21">
        <f>-LOG(N23)</f>
        <v>-3</v>
      </c>
    </row>
    <row r="30" spans="1:15" x14ac:dyDescent="0.25">
      <c r="A30" s="76" t="s">
        <v>23</v>
      </c>
      <c r="B30" s="33">
        <v>296</v>
      </c>
      <c r="C30" s="33">
        <v>231.8</v>
      </c>
      <c r="D30" s="33">
        <v>6.3848144952545288E-2</v>
      </c>
      <c r="E30" s="57">
        <v>-3</v>
      </c>
      <c r="F30" s="76" t="s">
        <v>23</v>
      </c>
      <c r="G30" s="33">
        <v>122</v>
      </c>
      <c r="H30" s="33">
        <v>192.33333333333334</v>
      </c>
      <c r="I30" s="33">
        <v>3.17157712305026E-2</v>
      </c>
      <c r="J30" s="57">
        <v>-3</v>
      </c>
      <c r="K30" s="29" t="s">
        <v>23</v>
      </c>
      <c r="L30" s="5">
        <f>MEDIAN(L24:L29)</f>
        <v>155</v>
      </c>
      <c r="M30" s="5">
        <f>AVERAGE(M24:M29)</f>
        <v>151.80000000000001</v>
      </c>
      <c r="N30" s="5">
        <f>L30*L23/M30/M23*N23</f>
        <v>5.1054018445322792E-2</v>
      </c>
      <c r="O30" s="14">
        <f>-LOG(N23)</f>
        <v>-3</v>
      </c>
    </row>
    <row r="31" spans="1:15" x14ac:dyDescent="0.25">
      <c r="A31" s="43" t="s">
        <v>24</v>
      </c>
      <c r="B31" s="44"/>
      <c r="C31" s="44">
        <v>6.7338709677419351</v>
      </c>
      <c r="D31" s="45" t="s">
        <v>26</v>
      </c>
      <c r="E31" s="48">
        <v>-5</v>
      </c>
      <c r="F31" s="43" t="s">
        <v>24</v>
      </c>
      <c r="G31" s="44"/>
      <c r="H31" s="44">
        <v>3.6891792418108209</v>
      </c>
      <c r="I31" s="45" t="s">
        <v>26</v>
      </c>
      <c r="J31" s="48">
        <v>-5</v>
      </c>
      <c r="K31" s="96" t="s">
        <v>24</v>
      </c>
      <c r="L31" s="97"/>
      <c r="M31" s="97">
        <f>IF(MEDIAN(N24:N29)&lt;0.01,MEDIAN(N24:N29)*1000,IF(MEDIAN(N24:N29)&lt;0.1,MEDIAN(N24:N29)*100,IF(MEDIAN(N24:N29)&lt;1,MEDIAN(N24:N29)*10,IF(MEDIAN(N24:N29)&gt;999.99,MEDIAN(N24:N29)/1000,IF(MEDIAN(N24:N29)&gt;99.99,MEDIAN(N24:N29)/100,IF(MEDIAN(N24:N29)&gt;9.99,MEDIAN(N24:N29)/10,MEDIAN(N24:N29)))))))</f>
        <v>4.0476190476190474</v>
      </c>
      <c r="N31" s="98" t="str">
        <f>"x 10 "</f>
        <v xml:space="preserve">x 10 </v>
      </c>
      <c r="O31" s="99">
        <f>IF(MEDIAN(N24:N29)&lt;0.01,-LOG(N23)-3,IF(MEDIAN(N24:N29)&lt;0.1,-LOG(N23)-2,IF(MEDIAN(N24:N29)&lt;1,-LOG(N23)-1,IF(MEDIAN(N24:N29)&gt;999.99,-LOG(N23)+3,IF(MEDIAN(N24:N29)&gt;99.99,-LOG(N23)+2,IF(MEDIAN(N24:N29)&gt;9.99,-LOG(N23)+1,-LOG(N23)))))))</f>
        <v>-5</v>
      </c>
    </row>
    <row r="33" spans="1:16" x14ac:dyDescent="0.25">
      <c r="A33" s="108" t="s">
        <v>2</v>
      </c>
      <c r="B33" s="109"/>
      <c r="C33" s="108" t="s">
        <v>2</v>
      </c>
      <c r="D33" s="109"/>
      <c r="E33" s="108" t="s">
        <v>2</v>
      </c>
      <c r="F33" s="109"/>
      <c r="G33" s="108" t="s">
        <v>2</v>
      </c>
      <c r="H33" s="109"/>
      <c r="I33" s="108" t="s">
        <v>2</v>
      </c>
      <c r="J33" s="109"/>
      <c r="K33" s="108" t="s">
        <v>2</v>
      </c>
      <c r="L33" s="109"/>
      <c r="M33" s="108" t="s">
        <v>2</v>
      </c>
      <c r="N33" s="109"/>
      <c r="O33" s="108" t="s">
        <v>2</v>
      </c>
      <c r="P33" s="109"/>
    </row>
    <row r="35" spans="1:16" x14ac:dyDescent="0.25">
      <c r="A35" s="55"/>
      <c r="B35" s="33"/>
      <c r="C35" s="33" t="s">
        <v>9</v>
      </c>
      <c r="D35" s="34" t="s">
        <v>28</v>
      </c>
      <c r="E35" s="35">
        <v>1</v>
      </c>
      <c r="F35" s="55"/>
      <c r="G35" s="33"/>
      <c r="H35" s="33" t="s">
        <v>9</v>
      </c>
      <c r="I35" s="34" t="s">
        <v>28</v>
      </c>
      <c r="J35" s="35">
        <v>2</v>
      </c>
      <c r="K35" s="55"/>
      <c r="L35" s="33"/>
      <c r="M35" s="33" t="s">
        <v>9</v>
      </c>
      <c r="N35" s="34" t="s">
        <v>28</v>
      </c>
      <c r="O35" s="35">
        <v>3</v>
      </c>
    </row>
    <row r="36" spans="1:16" x14ac:dyDescent="0.25">
      <c r="A36" s="36"/>
      <c r="B36" s="16"/>
      <c r="C36" s="33"/>
      <c r="D36" s="26"/>
      <c r="E36" s="37"/>
      <c r="F36" s="36"/>
      <c r="G36" s="16"/>
      <c r="H36" s="33"/>
      <c r="I36" s="26"/>
      <c r="J36" s="37"/>
      <c r="K36" s="36"/>
      <c r="L36" s="16"/>
      <c r="M36" s="33"/>
      <c r="N36" s="26"/>
      <c r="O36" s="37"/>
    </row>
    <row r="37" spans="1:16" x14ac:dyDescent="0.25">
      <c r="A37" s="36"/>
      <c r="B37" s="16"/>
      <c r="C37" s="12"/>
      <c r="D37" s="18"/>
      <c r="E37" s="37"/>
      <c r="F37" s="36"/>
      <c r="G37" s="16"/>
      <c r="H37" s="12"/>
      <c r="I37" s="18"/>
      <c r="J37" s="37"/>
      <c r="K37" s="36"/>
      <c r="L37" s="16"/>
      <c r="M37" s="12"/>
      <c r="N37" s="18"/>
      <c r="O37" s="37"/>
    </row>
    <row r="38" spans="1:16" x14ac:dyDescent="0.25">
      <c r="A38" s="38"/>
      <c r="B38" s="23" t="s">
        <v>18</v>
      </c>
      <c r="C38" s="23" t="s">
        <v>19</v>
      </c>
      <c r="D38" s="23" t="s">
        <v>20</v>
      </c>
      <c r="E38" s="39" t="s">
        <v>21</v>
      </c>
      <c r="F38" s="38"/>
      <c r="G38" s="23" t="s">
        <v>18</v>
      </c>
      <c r="H38" s="23" t="s">
        <v>19</v>
      </c>
      <c r="I38" s="23" t="s">
        <v>20</v>
      </c>
      <c r="J38" s="39" t="s">
        <v>21</v>
      </c>
      <c r="K38" s="38"/>
      <c r="L38" s="23" t="s">
        <v>18</v>
      </c>
      <c r="M38" s="23" t="s">
        <v>19</v>
      </c>
      <c r="N38" s="23" t="s">
        <v>20</v>
      </c>
      <c r="O38" s="39" t="s">
        <v>21</v>
      </c>
    </row>
    <row r="39" spans="1:16" x14ac:dyDescent="0.25">
      <c r="A39" s="38" t="s">
        <v>22</v>
      </c>
      <c r="B39" s="25">
        <v>2</v>
      </c>
      <c r="C39" s="25">
        <v>40000</v>
      </c>
      <c r="D39" s="23">
        <v>1000</v>
      </c>
      <c r="E39" s="39" t="s">
        <v>25</v>
      </c>
      <c r="F39" s="38" t="s">
        <v>22</v>
      </c>
      <c r="G39" s="25">
        <v>2</v>
      </c>
      <c r="H39" s="25">
        <v>40000</v>
      </c>
      <c r="I39" s="23">
        <v>1000</v>
      </c>
      <c r="J39" s="39" t="s">
        <v>25</v>
      </c>
      <c r="K39" s="38" t="s">
        <v>22</v>
      </c>
      <c r="L39" s="25">
        <v>2</v>
      </c>
      <c r="M39" s="25">
        <v>40000</v>
      </c>
      <c r="N39" s="23">
        <v>1000</v>
      </c>
      <c r="O39" s="39" t="s">
        <v>25</v>
      </c>
    </row>
    <row r="40" spans="1:16" x14ac:dyDescent="0.25">
      <c r="A40" s="36">
        <v>1</v>
      </c>
      <c r="B40" s="83">
        <v>110</v>
      </c>
      <c r="C40" s="83">
        <v>430</v>
      </c>
      <c r="D40" s="16">
        <v>1.2790697674418604E-2</v>
      </c>
      <c r="E40" s="37">
        <v>-3</v>
      </c>
      <c r="F40" s="36">
        <v>1</v>
      </c>
      <c r="G40" s="84">
        <v>35</v>
      </c>
      <c r="H40" s="84">
        <v>175</v>
      </c>
      <c r="I40" s="16">
        <v>0.01</v>
      </c>
      <c r="J40" s="37">
        <v>-3</v>
      </c>
      <c r="K40" s="36">
        <v>1</v>
      </c>
      <c r="L40" s="85">
        <v>48</v>
      </c>
      <c r="M40" s="85">
        <v>126</v>
      </c>
      <c r="N40" s="16">
        <v>1.9047619047619046E-2</v>
      </c>
      <c r="O40" s="37">
        <v>-3</v>
      </c>
    </row>
    <row r="41" spans="1:16" x14ac:dyDescent="0.25">
      <c r="A41" s="36">
        <v>2</v>
      </c>
      <c r="B41" s="83">
        <v>39</v>
      </c>
      <c r="C41" s="83">
        <v>141</v>
      </c>
      <c r="D41" s="16">
        <v>1.3829787234042554E-2</v>
      </c>
      <c r="E41" s="37">
        <v>-3</v>
      </c>
      <c r="F41" s="36">
        <v>2</v>
      </c>
      <c r="G41" s="84">
        <v>71</v>
      </c>
      <c r="H41" s="84">
        <v>218</v>
      </c>
      <c r="I41" s="16">
        <v>1.6284403669724772E-2</v>
      </c>
      <c r="J41" s="37">
        <v>-3</v>
      </c>
      <c r="K41" s="36">
        <v>2</v>
      </c>
      <c r="L41" s="85">
        <v>54</v>
      </c>
      <c r="M41" s="85">
        <v>122</v>
      </c>
      <c r="N41" s="16">
        <v>2.2131147540983605E-2</v>
      </c>
      <c r="O41" s="37">
        <v>-3</v>
      </c>
    </row>
    <row r="42" spans="1:16" x14ac:dyDescent="0.25">
      <c r="A42" s="36">
        <v>3</v>
      </c>
      <c r="B42" s="83">
        <v>121</v>
      </c>
      <c r="C42" s="83">
        <v>442</v>
      </c>
      <c r="D42" s="16">
        <v>1.3687782805429866E-2</v>
      </c>
      <c r="E42" s="37">
        <v>-3</v>
      </c>
      <c r="F42" s="36">
        <v>3</v>
      </c>
      <c r="G42" s="84">
        <v>66</v>
      </c>
      <c r="H42" s="84">
        <v>185</v>
      </c>
      <c r="I42" s="16">
        <v>1.7837837837837836E-2</v>
      </c>
      <c r="J42" s="37">
        <v>-3</v>
      </c>
      <c r="K42" s="36">
        <v>3</v>
      </c>
      <c r="L42" s="85">
        <v>61</v>
      </c>
      <c r="M42" s="85">
        <v>98</v>
      </c>
      <c r="N42" s="16">
        <v>3.1122448979591839E-2</v>
      </c>
      <c r="O42" s="37">
        <v>-3</v>
      </c>
    </row>
    <row r="43" spans="1:16" x14ac:dyDescent="0.25">
      <c r="A43" s="36">
        <v>4</v>
      </c>
      <c r="B43" s="83">
        <v>362</v>
      </c>
      <c r="C43" s="83">
        <v>464</v>
      </c>
      <c r="D43" s="16">
        <v>3.9008620689655174E-2</v>
      </c>
      <c r="E43" s="37">
        <v>-3</v>
      </c>
      <c r="F43" s="36">
        <v>4</v>
      </c>
      <c r="G43" s="84">
        <v>51</v>
      </c>
      <c r="H43" s="84">
        <v>198</v>
      </c>
      <c r="I43" s="16">
        <v>1.2878787878787878E-2</v>
      </c>
      <c r="J43" s="37">
        <v>-3</v>
      </c>
      <c r="K43" s="36">
        <v>4</v>
      </c>
      <c r="L43" s="85">
        <v>57</v>
      </c>
      <c r="M43" s="85">
        <v>109</v>
      </c>
      <c r="N43" s="16">
        <v>2.6146788990825686E-2</v>
      </c>
      <c r="O43" s="37">
        <v>-3</v>
      </c>
    </row>
    <row r="44" spans="1:16" x14ac:dyDescent="0.25">
      <c r="A44" s="36">
        <v>5</v>
      </c>
      <c r="B44" s="83">
        <v>90</v>
      </c>
      <c r="C44" s="83">
        <v>330</v>
      </c>
      <c r="D44" s="16">
        <v>1.3636363636363636E-2</v>
      </c>
      <c r="E44" s="37">
        <v>-3</v>
      </c>
      <c r="F44" s="36">
        <v>5</v>
      </c>
      <c r="G44" s="84">
        <v>91</v>
      </c>
      <c r="H44" s="84">
        <v>175</v>
      </c>
      <c r="I44" s="16">
        <v>2.6000000000000002E-2</v>
      </c>
      <c r="J44" s="37">
        <v>-3</v>
      </c>
      <c r="K44" s="36">
        <v>5</v>
      </c>
      <c r="L44" s="85">
        <v>45</v>
      </c>
      <c r="M44" s="85">
        <v>122</v>
      </c>
      <c r="N44" s="16">
        <v>1.8442622950819672E-2</v>
      </c>
      <c r="O44" s="37">
        <v>-3</v>
      </c>
    </row>
    <row r="45" spans="1:16" x14ac:dyDescent="0.25">
      <c r="A45" s="50">
        <v>6</v>
      </c>
      <c r="B45" s="83">
        <v>58</v>
      </c>
      <c r="C45" s="83">
        <v>276</v>
      </c>
      <c r="D45" s="16">
        <v>1.0507246376811594E-2</v>
      </c>
      <c r="E45" s="54">
        <v>-3</v>
      </c>
      <c r="F45" s="50">
        <v>6</v>
      </c>
      <c r="G45" s="84">
        <v>318</v>
      </c>
      <c r="H45" s="84">
        <v>200</v>
      </c>
      <c r="I45" s="16">
        <v>7.9500000000000001E-2</v>
      </c>
      <c r="J45" s="54">
        <v>-3</v>
      </c>
      <c r="K45" s="50">
        <v>6</v>
      </c>
      <c r="L45" s="85">
        <v>26</v>
      </c>
      <c r="M45" s="85">
        <v>69</v>
      </c>
      <c r="N45" s="16">
        <v>1.8840579710144929E-2</v>
      </c>
      <c r="O45" s="54">
        <v>-3</v>
      </c>
    </row>
    <row r="46" spans="1:16" x14ac:dyDescent="0.25">
      <c r="A46" s="76" t="s">
        <v>23</v>
      </c>
      <c r="B46" s="33">
        <v>100</v>
      </c>
      <c r="C46" s="33">
        <v>347.16666666666669</v>
      </c>
      <c r="D46" s="33">
        <v>1.4402304368698991E-2</v>
      </c>
      <c r="E46" s="57">
        <v>-3</v>
      </c>
      <c r="F46" s="76" t="s">
        <v>23</v>
      </c>
      <c r="G46" s="33">
        <v>68.5</v>
      </c>
      <c r="H46" s="33">
        <v>191.83333333333334</v>
      </c>
      <c r="I46" s="33">
        <v>1.785403996524761E-2</v>
      </c>
      <c r="J46" s="57">
        <v>-3</v>
      </c>
      <c r="K46" s="76" t="s">
        <v>23</v>
      </c>
      <c r="L46" s="33">
        <v>51</v>
      </c>
      <c r="M46" s="33">
        <v>107.66666666666667</v>
      </c>
      <c r="N46" s="33">
        <v>2.3684210526315787E-2</v>
      </c>
      <c r="O46" s="57">
        <v>-3</v>
      </c>
    </row>
    <row r="47" spans="1:16" x14ac:dyDescent="0.25">
      <c r="A47" s="43" t="s">
        <v>24</v>
      </c>
      <c r="B47" s="44"/>
      <c r="C47" s="44">
        <v>1.3662073220896751</v>
      </c>
      <c r="D47" s="45" t="s">
        <v>26</v>
      </c>
      <c r="E47" s="48">
        <v>-5</v>
      </c>
      <c r="F47" s="43" t="s">
        <v>24</v>
      </c>
      <c r="G47" s="44"/>
      <c r="H47" s="44">
        <v>1.7061120753781305</v>
      </c>
      <c r="I47" s="45" t="s">
        <v>26</v>
      </c>
      <c r="J47" s="48">
        <v>-5</v>
      </c>
      <c r="K47" s="43" t="s">
        <v>24</v>
      </c>
      <c r="L47" s="44"/>
      <c r="M47" s="44">
        <v>2.0589383294301324</v>
      </c>
      <c r="N47" s="45" t="s">
        <v>26</v>
      </c>
      <c r="O47" s="48">
        <v>-5</v>
      </c>
    </row>
    <row r="48" spans="1:16" x14ac:dyDescent="0.25">
      <c r="A48" s="55"/>
      <c r="B48" s="33"/>
      <c r="C48" s="33" t="s">
        <v>9</v>
      </c>
      <c r="D48" s="34" t="s">
        <v>29</v>
      </c>
      <c r="E48" s="35">
        <v>1</v>
      </c>
      <c r="F48" s="55"/>
      <c r="G48" s="33"/>
      <c r="H48" s="33" t="s">
        <v>9</v>
      </c>
      <c r="I48" s="34" t="s">
        <v>29</v>
      </c>
      <c r="J48" s="35">
        <v>2</v>
      </c>
      <c r="K48" s="101" t="s">
        <v>30</v>
      </c>
      <c r="L48" s="92"/>
      <c r="M48" s="92" t="s">
        <v>9</v>
      </c>
      <c r="N48" s="18" t="s">
        <v>29</v>
      </c>
      <c r="O48" s="94">
        <v>3</v>
      </c>
    </row>
    <row r="49" spans="1:15" x14ac:dyDescent="0.25">
      <c r="A49" s="36"/>
      <c r="B49" s="16"/>
      <c r="C49" s="33"/>
      <c r="D49" s="26"/>
      <c r="E49" s="37"/>
      <c r="F49" s="36"/>
      <c r="G49" s="16"/>
      <c r="H49" s="33"/>
      <c r="I49" s="26"/>
      <c r="J49" s="37"/>
      <c r="K49" s="15"/>
      <c r="L49" s="16"/>
      <c r="M49" s="92"/>
      <c r="N49" s="26"/>
      <c r="O49" s="100"/>
    </row>
    <row r="50" spans="1:15" x14ac:dyDescent="0.25">
      <c r="A50" s="36"/>
      <c r="B50" s="16"/>
      <c r="C50" s="12"/>
      <c r="D50" s="18"/>
      <c r="E50" s="37"/>
      <c r="F50" s="36"/>
      <c r="G50" s="16"/>
      <c r="H50" s="12"/>
      <c r="I50" s="18"/>
      <c r="J50" s="37"/>
      <c r="K50" s="15"/>
      <c r="L50" s="16"/>
      <c r="M50" s="12"/>
      <c r="N50" s="18"/>
      <c r="O50" s="100"/>
    </row>
    <row r="51" spans="1:15" x14ac:dyDescent="0.25">
      <c r="A51" s="38"/>
      <c r="B51" s="23" t="s">
        <v>18</v>
      </c>
      <c r="C51" s="23" t="s">
        <v>19</v>
      </c>
      <c r="D51" s="23" t="s">
        <v>20</v>
      </c>
      <c r="E51" s="39" t="s">
        <v>21</v>
      </c>
      <c r="F51" s="38"/>
      <c r="G51" s="23" t="s">
        <v>18</v>
      </c>
      <c r="H51" s="23" t="s">
        <v>19</v>
      </c>
      <c r="I51" s="23" t="s">
        <v>20</v>
      </c>
      <c r="J51" s="39" t="s">
        <v>21</v>
      </c>
      <c r="K51" s="22"/>
      <c r="L51" s="23" t="s">
        <v>18</v>
      </c>
      <c r="M51" s="23" t="s">
        <v>19</v>
      </c>
      <c r="N51" s="23" t="s">
        <v>20</v>
      </c>
      <c r="O51" s="24" t="s">
        <v>21</v>
      </c>
    </row>
    <row r="52" spans="1:15" x14ac:dyDescent="0.25">
      <c r="A52" s="38" t="s">
        <v>22</v>
      </c>
      <c r="B52" s="25">
        <v>2</v>
      </c>
      <c r="C52" s="25">
        <v>40000</v>
      </c>
      <c r="D52" s="23">
        <v>1000</v>
      </c>
      <c r="E52" s="39" t="s">
        <v>25</v>
      </c>
      <c r="F52" s="38" t="s">
        <v>22</v>
      </c>
      <c r="G52" s="25">
        <v>2</v>
      </c>
      <c r="H52" s="25">
        <v>40000</v>
      </c>
      <c r="I52" s="23">
        <v>1000</v>
      </c>
      <c r="J52" s="39" t="s">
        <v>25</v>
      </c>
      <c r="K52" s="22" t="s">
        <v>22</v>
      </c>
      <c r="L52" s="89">
        <v>2</v>
      </c>
      <c r="M52" s="89">
        <v>40000</v>
      </c>
      <c r="N52" s="23">
        <v>1000</v>
      </c>
      <c r="O52" s="24" t="s">
        <v>25</v>
      </c>
    </row>
    <row r="53" spans="1:15" x14ac:dyDescent="0.25">
      <c r="A53" s="36">
        <v>1</v>
      </c>
      <c r="B53" s="86">
        <v>158</v>
      </c>
      <c r="C53" s="86">
        <v>384</v>
      </c>
      <c r="D53" s="16">
        <v>2.0572916666666663E-2</v>
      </c>
      <c r="E53" s="37">
        <v>-3</v>
      </c>
      <c r="F53" s="36">
        <v>1</v>
      </c>
      <c r="G53" s="87">
        <v>146</v>
      </c>
      <c r="H53" s="87">
        <v>165</v>
      </c>
      <c r="I53" s="16">
        <v>4.4242424242424243E-2</v>
      </c>
      <c r="J53" s="37">
        <v>-3</v>
      </c>
      <c r="K53" s="15">
        <v>1</v>
      </c>
      <c r="L53" s="16">
        <v>190</v>
      </c>
      <c r="M53" s="16">
        <v>260</v>
      </c>
      <c r="N53" s="16">
        <v>3.653846153846154E-2</v>
      </c>
      <c r="O53" s="17">
        <v>-3</v>
      </c>
    </row>
    <row r="54" spans="1:15" x14ac:dyDescent="0.25">
      <c r="A54" s="36">
        <v>2</v>
      </c>
      <c r="B54" s="86">
        <v>312</v>
      </c>
      <c r="C54" s="86">
        <v>161</v>
      </c>
      <c r="D54" s="16">
        <v>9.6894409937888198E-2</v>
      </c>
      <c r="E54" s="37">
        <v>-3</v>
      </c>
      <c r="F54" s="36">
        <v>2</v>
      </c>
      <c r="G54" s="87">
        <v>94</v>
      </c>
      <c r="H54" s="87">
        <v>160</v>
      </c>
      <c r="I54" s="16">
        <v>2.9375000000000002E-2</v>
      </c>
      <c r="J54" s="37">
        <v>-3</v>
      </c>
      <c r="K54" s="15">
        <v>2</v>
      </c>
      <c r="L54" s="16">
        <v>276</v>
      </c>
      <c r="M54" s="16">
        <v>221</v>
      </c>
      <c r="N54" s="16">
        <v>6.244343891402715E-2</v>
      </c>
      <c r="O54" s="17">
        <v>-3</v>
      </c>
    </row>
    <row r="55" spans="1:15" x14ac:dyDescent="0.25">
      <c r="A55" s="36">
        <v>3</v>
      </c>
      <c r="B55" s="86">
        <v>153</v>
      </c>
      <c r="C55" s="86">
        <v>180</v>
      </c>
      <c r="D55" s="16">
        <v>4.2499999999999996E-2</v>
      </c>
      <c r="E55" s="37">
        <v>-3</v>
      </c>
      <c r="F55" s="36">
        <v>3</v>
      </c>
      <c r="G55" s="87">
        <v>55</v>
      </c>
      <c r="H55" s="87">
        <v>79</v>
      </c>
      <c r="I55" s="16">
        <v>3.4810126582278486E-2</v>
      </c>
      <c r="J55" s="37">
        <v>-3</v>
      </c>
      <c r="K55" s="15">
        <v>3</v>
      </c>
      <c r="L55" s="16">
        <v>193</v>
      </c>
      <c r="M55" s="16">
        <v>178</v>
      </c>
      <c r="N55" s="16">
        <v>5.4213483146067422E-2</v>
      </c>
      <c r="O55" s="17">
        <v>-3</v>
      </c>
    </row>
    <row r="56" spans="1:15" x14ac:dyDescent="0.25">
      <c r="A56" s="36">
        <v>4</v>
      </c>
      <c r="B56" s="86">
        <v>231</v>
      </c>
      <c r="C56" s="86">
        <v>276</v>
      </c>
      <c r="D56" s="16">
        <v>4.1847826086956523E-2</v>
      </c>
      <c r="E56" s="37">
        <v>-3</v>
      </c>
      <c r="F56" s="36">
        <v>4</v>
      </c>
      <c r="G56" s="87">
        <v>87</v>
      </c>
      <c r="H56" s="87">
        <v>197</v>
      </c>
      <c r="I56" s="16">
        <v>2.2081218274111674E-2</v>
      </c>
      <c r="J56" s="37">
        <v>-3</v>
      </c>
      <c r="K56" s="15">
        <v>4</v>
      </c>
      <c r="L56" s="16">
        <v>256</v>
      </c>
      <c r="M56" s="16">
        <v>240</v>
      </c>
      <c r="N56" s="16">
        <v>5.333333333333333E-2</v>
      </c>
      <c r="O56" s="17">
        <v>-3</v>
      </c>
    </row>
    <row r="57" spans="1:15" x14ac:dyDescent="0.25">
      <c r="A57" s="36">
        <v>5</v>
      </c>
      <c r="B57" s="86">
        <v>299</v>
      </c>
      <c r="C57" s="86">
        <v>251</v>
      </c>
      <c r="D57" s="16">
        <v>5.9561752988047813E-2</v>
      </c>
      <c r="E57" s="37">
        <v>-3</v>
      </c>
      <c r="F57" s="36">
        <v>5</v>
      </c>
      <c r="G57" s="87">
        <v>74</v>
      </c>
      <c r="H57" s="87">
        <v>144</v>
      </c>
      <c r="I57" s="16">
        <v>2.569444444444444E-2</v>
      </c>
      <c r="J57" s="37">
        <v>-3</v>
      </c>
      <c r="K57" s="15">
        <v>5</v>
      </c>
      <c r="L57" s="16">
        <v>195</v>
      </c>
      <c r="M57" s="16">
        <v>184</v>
      </c>
      <c r="N57" s="16">
        <v>5.2989130434782608E-2</v>
      </c>
      <c r="O57" s="17">
        <v>-3</v>
      </c>
    </row>
    <row r="58" spans="1:15" x14ac:dyDescent="0.25">
      <c r="A58" s="50">
        <v>6</v>
      </c>
      <c r="B58" s="86">
        <v>192</v>
      </c>
      <c r="C58" s="86">
        <v>167</v>
      </c>
      <c r="D58" s="16">
        <v>5.7485029940119753E-2</v>
      </c>
      <c r="E58" s="54">
        <v>-3</v>
      </c>
      <c r="F58" s="50">
        <v>6</v>
      </c>
      <c r="G58" s="87">
        <v>164</v>
      </c>
      <c r="H58" s="87">
        <v>139</v>
      </c>
      <c r="I58" s="16">
        <v>5.8992805755395679E-2</v>
      </c>
      <c r="J58" s="54">
        <v>-3</v>
      </c>
      <c r="K58" s="22">
        <v>6</v>
      </c>
      <c r="L58" s="16">
        <v>133</v>
      </c>
      <c r="M58" s="16">
        <v>216</v>
      </c>
      <c r="N58" s="27">
        <v>3.0787037037037033E-2</v>
      </c>
      <c r="O58" s="24">
        <v>-3</v>
      </c>
    </row>
    <row r="59" spans="1:15" x14ac:dyDescent="0.25">
      <c r="A59" s="76" t="s">
        <v>23</v>
      </c>
      <c r="B59" s="33">
        <v>211.5</v>
      </c>
      <c r="C59" s="33">
        <v>236.5</v>
      </c>
      <c r="D59" s="33">
        <v>4.4714587737843557E-2</v>
      </c>
      <c r="E59" s="57">
        <v>-3</v>
      </c>
      <c r="F59" s="76" t="s">
        <v>23</v>
      </c>
      <c r="G59" s="33">
        <v>90.5</v>
      </c>
      <c r="H59" s="33">
        <v>147.33333333333334</v>
      </c>
      <c r="I59" s="33">
        <v>3.0712669683257917E-2</v>
      </c>
      <c r="J59" s="57">
        <v>-3</v>
      </c>
      <c r="K59" s="30" t="s">
        <v>23</v>
      </c>
      <c r="L59" s="16">
        <v>194</v>
      </c>
      <c r="M59" s="16">
        <v>216.5</v>
      </c>
      <c r="N59" s="16">
        <v>4.4803695150115473E-2</v>
      </c>
      <c r="O59" s="17">
        <v>-3</v>
      </c>
    </row>
    <row r="60" spans="1:15" x14ac:dyDescent="0.25">
      <c r="A60" s="43" t="s">
        <v>24</v>
      </c>
      <c r="B60" s="44"/>
      <c r="C60" s="44">
        <v>4.9992514970059876</v>
      </c>
      <c r="D60" s="45" t="s">
        <v>26</v>
      </c>
      <c r="E60" s="48">
        <v>-5</v>
      </c>
      <c r="F60" s="43" t="s">
        <v>24</v>
      </c>
      <c r="G60" s="44"/>
      <c r="H60" s="44">
        <v>3.2092563291139244</v>
      </c>
      <c r="I60" s="45" t="s">
        <v>26</v>
      </c>
      <c r="J60" s="48">
        <v>-5</v>
      </c>
      <c r="K60" s="102" t="s">
        <v>24</v>
      </c>
      <c r="L60" s="103"/>
      <c r="M60" s="103">
        <v>5.3161231884057969</v>
      </c>
      <c r="N60" s="104" t="s">
        <v>26</v>
      </c>
      <c r="O60" s="105">
        <v>-5</v>
      </c>
    </row>
    <row r="63" spans="1:15" x14ac:dyDescent="0.25">
      <c r="A63" s="1" t="s">
        <v>12</v>
      </c>
    </row>
    <row r="65" spans="1:26" x14ac:dyDescent="0.25">
      <c r="A65" s="110" t="s">
        <v>1</v>
      </c>
      <c r="B65" s="111"/>
      <c r="C65" s="110" t="s">
        <v>1</v>
      </c>
      <c r="D65" s="111"/>
      <c r="E65" s="110" t="s">
        <v>1</v>
      </c>
      <c r="F65" s="111"/>
      <c r="G65" s="110" t="s">
        <v>1</v>
      </c>
      <c r="H65" s="111"/>
      <c r="I65" s="110" t="s">
        <v>1</v>
      </c>
      <c r="J65" s="111"/>
      <c r="K65" s="110" t="s">
        <v>1</v>
      </c>
      <c r="L65" s="111"/>
      <c r="M65" s="110" t="s">
        <v>1</v>
      </c>
      <c r="N65" s="111"/>
      <c r="O65" s="110" t="s">
        <v>1</v>
      </c>
      <c r="P65" s="111"/>
      <c r="Q65" s="31"/>
      <c r="R65" s="31"/>
      <c r="S65" s="31"/>
      <c r="T65" s="31"/>
      <c r="U65" s="31"/>
      <c r="V65" s="31"/>
      <c r="W65" s="31"/>
      <c r="X65" s="31"/>
      <c r="Y65" s="31"/>
      <c r="Z65" s="31"/>
    </row>
    <row r="66" spans="1:26" x14ac:dyDescent="0.25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</row>
    <row r="67" spans="1:26" x14ac:dyDescent="0.25">
      <c r="A67" s="55"/>
      <c r="B67" s="33"/>
      <c r="C67" s="33" t="s">
        <v>9</v>
      </c>
      <c r="D67" s="34" t="s">
        <v>28</v>
      </c>
      <c r="E67" s="35">
        <v>1</v>
      </c>
      <c r="F67" s="32"/>
      <c r="G67" s="33"/>
      <c r="H67" s="33" t="s">
        <v>9</v>
      </c>
      <c r="I67" s="34" t="s">
        <v>28</v>
      </c>
      <c r="J67" s="35">
        <v>2</v>
      </c>
      <c r="K67" s="32"/>
      <c r="L67" s="33"/>
      <c r="M67" s="33" t="s">
        <v>9</v>
      </c>
      <c r="N67" s="34" t="s">
        <v>28</v>
      </c>
      <c r="O67" s="35">
        <v>3</v>
      </c>
      <c r="P67" s="32"/>
      <c r="Q67" s="33"/>
      <c r="R67" s="33" t="s">
        <v>9</v>
      </c>
      <c r="S67" s="34" t="s">
        <v>28</v>
      </c>
      <c r="T67" s="35">
        <v>4</v>
      </c>
      <c r="U67" s="32"/>
      <c r="V67" s="33"/>
      <c r="W67" s="33" t="s">
        <v>9</v>
      </c>
      <c r="X67" s="34" t="s">
        <v>28</v>
      </c>
      <c r="Y67" s="35">
        <v>5</v>
      </c>
      <c r="Z67" s="31"/>
    </row>
    <row r="68" spans="1:26" x14ac:dyDescent="0.25">
      <c r="A68" s="36"/>
      <c r="B68" s="16"/>
      <c r="C68" s="12"/>
      <c r="D68" s="26"/>
      <c r="E68" s="17"/>
      <c r="F68" s="15"/>
      <c r="G68" s="16"/>
      <c r="H68" s="12"/>
      <c r="I68" s="26"/>
      <c r="J68" s="17"/>
      <c r="K68" s="15"/>
      <c r="L68" s="16"/>
      <c r="M68" s="12"/>
      <c r="N68" s="26"/>
      <c r="O68" s="17"/>
      <c r="P68" s="15"/>
      <c r="Q68" s="16"/>
      <c r="R68" s="12"/>
      <c r="S68" s="26"/>
      <c r="T68" s="17"/>
      <c r="U68" s="15"/>
      <c r="V68" s="16"/>
      <c r="W68" s="12"/>
      <c r="X68" s="26"/>
      <c r="Y68" s="37"/>
      <c r="Z68" s="31"/>
    </row>
    <row r="69" spans="1:26" x14ac:dyDescent="0.25">
      <c r="A69" s="36"/>
      <c r="B69" s="16"/>
      <c r="C69" s="16"/>
      <c r="D69" s="18"/>
      <c r="E69" s="17"/>
      <c r="F69" s="15"/>
      <c r="G69" s="16"/>
      <c r="H69" s="16"/>
      <c r="I69" s="18"/>
      <c r="J69" s="17"/>
      <c r="K69" s="15"/>
      <c r="L69" s="16"/>
      <c r="M69" s="16"/>
      <c r="N69" s="18"/>
      <c r="O69" s="17"/>
      <c r="P69" s="15"/>
      <c r="Q69" s="16"/>
      <c r="R69" s="16"/>
      <c r="S69" s="18"/>
      <c r="T69" s="17"/>
      <c r="U69" s="15"/>
      <c r="V69" s="16"/>
      <c r="W69" s="16"/>
      <c r="X69" s="18"/>
      <c r="Y69" s="37"/>
      <c r="Z69" s="31"/>
    </row>
    <row r="70" spans="1:26" x14ac:dyDescent="0.25">
      <c r="A70" s="38"/>
      <c r="B70" s="23" t="s">
        <v>18</v>
      </c>
      <c r="C70" s="23" t="s">
        <v>19</v>
      </c>
      <c r="D70" s="23" t="s">
        <v>20</v>
      </c>
      <c r="E70" s="24" t="s">
        <v>21</v>
      </c>
      <c r="F70" s="22"/>
      <c r="G70" s="23" t="s">
        <v>18</v>
      </c>
      <c r="H70" s="23" t="s">
        <v>19</v>
      </c>
      <c r="I70" s="23" t="s">
        <v>20</v>
      </c>
      <c r="J70" s="24" t="s">
        <v>21</v>
      </c>
      <c r="K70" s="22"/>
      <c r="L70" s="23" t="s">
        <v>18</v>
      </c>
      <c r="M70" s="23" t="s">
        <v>19</v>
      </c>
      <c r="N70" s="23" t="s">
        <v>20</v>
      </c>
      <c r="O70" s="24" t="s">
        <v>21</v>
      </c>
      <c r="P70" s="22"/>
      <c r="Q70" s="23" t="s">
        <v>18</v>
      </c>
      <c r="R70" s="23" t="s">
        <v>19</v>
      </c>
      <c r="S70" s="23" t="s">
        <v>20</v>
      </c>
      <c r="T70" s="24" t="s">
        <v>21</v>
      </c>
      <c r="U70" s="22"/>
      <c r="V70" s="23" t="s">
        <v>18</v>
      </c>
      <c r="W70" s="23" t="s">
        <v>19</v>
      </c>
      <c r="X70" s="23" t="s">
        <v>20</v>
      </c>
      <c r="Y70" s="39" t="s">
        <v>21</v>
      </c>
      <c r="Z70" s="31"/>
    </row>
    <row r="71" spans="1:26" x14ac:dyDescent="0.25">
      <c r="A71" s="38" t="s">
        <v>22</v>
      </c>
      <c r="B71" s="25">
        <v>4000</v>
      </c>
      <c r="C71" s="25">
        <v>40000</v>
      </c>
      <c r="D71" s="23">
        <v>1000</v>
      </c>
      <c r="E71" s="24" t="s">
        <v>25</v>
      </c>
      <c r="F71" s="22" t="s">
        <v>22</v>
      </c>
      <c r="G71" s="25">
        <v>4000</v>
      </c>
      <c r="H71" s="25">
        <v>40000</v>
      </c>
      <c r="I71" s="23">
        <v>1000</v>
      </c>
      <c r="J71" s="24" t="s">
        <v>25</v>
      </c>
      <c r="K71" s="22" t="s">
        <v>22</v>
      </c>
      <c r="L71" s="25">
        <v>4000</v>
      </c>
      <c r="M71" s="25">
        <v>40000</v>
      </c>
      <c r="N71" s="23">
        <v>1000</v>
      </c>
      <c r="O71" s="24" t="s">
        <v>25</v>
      </c>
      <c r="P71" s="22" t="s">
        <v>22</v>
      </c>
      <c r="Q71" s="25">
        <v>4000</v>
      </c>
      <c r="R71" s="25">
        <v>40000</v>
      </c>
      <c r="S71" s="23">
        <v>1000</v>
      </c>
      <c r="T71" s="24" t="s">
        <v>25</v>
      </c>
      <c r="U71" s="22" t="s">
        <v>22</v>
      </c>
      <c r="V71" s="25">
        <v>4000</v>
      </c>
      <c r="W71" s="25">
        <v>40000</v>
      </c>
      <c r="X71" s="23">
        <v>1000</v>
      </c>
      <c r="Y71" s="39" t="s">
        <v>25</v>
      </c>
      <c r="Z71" s="31"/>
    </row>
    <row r="72" spans="1:26" x14ac:dyDescent="0.25">
      <c r="A72" s="36">
        <v>1</v>
      </c>
      <c r="B72" s="16">
        <v>34</v>
      </c>
      <c r="C72" s="16">
        <v>37</v>
      </c>
      <c r="D72" s="16">
        <v>91.891891891891902</v>
      </c>
      <c r="E72" s="17">
        <v>-3</v>
      </c>
      <c r="F72" s="15">
        <v>1</v>
      </c>
      <c r="G72" s="16">
        <v>55</v>
      </c>
      <c r="H72" s="16">
        <v>56</v>
      </c>
      <c r="I72" s="16">
        <v>98.214285714285708</v>
      </c>
      <c r="J72" s="17">
        <v>-3</v>
      </c>
      <c r="K72" s="15">
        <v>1</v>
      </c>
      <c r="L72" s="16">
        <v>23</v>
      </c>
      <c r="M72" s="16">
        <v>37</v>
      </c>
      <c r="N72" s="16">
        <v>62.162162162162168</v>
      </c>
      <c r="O72" s="17">
        <v>-3</v>
      </c>
      <c r="P72" s="15">
        <v>1</v>
      </c>
      <c r="Q72" s="16">
        <v>18</v>
      </c>
      <c r="R72" s="16">
        <v>14</v>
      </c>
      <c r="S72" s="16">
        <v>128.57142857142858</v>
      </c>
      <c r="T72" s="17">
        <v>-3</v>
      </c>
      <c r="U72" s="15">
        <v>1</v>
      </c>
      <c r="V72" s="16">
        <v>37</v>
      </c>
      <c r="W72" s="16">
        <v>76</v>
      </c>
      <c r="X72" s="16">
        <v>48.684210526315795</v>
      </c>
      <c r="Y72" s="37">
        <v>-3</v>
      </c>
      <c r="Z72" s="31"/>
    </row>
    <row r="73" spans="1:26" x14ac:dyDescent="0.25">
      <c r="A73" s="36">
        <v>2</v>
      </c>
      <c r="B73" s="16">
        <v>36</v>
      </c>
      <c r="C73" s="16">
        <v>44</v>
      </c>
      <c r="D73" s="16">
        <v>81.818181818181813</v>
      </c>
      <c r="E73" s="17">
        <v>-3</v>
      </c>
      <c r="F73" s="15">
        <v>2</v>
      </c>
      <c r="G73" s="16">
        <v>92</v>
      </c>
      <c r="H73" s="16">
        <v>56</v>
      </c>
      <c r="I73" s="16">
        <v>164.28571428571428</v>
      </c>
      <c r="J73" s="17">
        <v>-3</v>
      </c>
      <c r="K73" s="15">
        <v>2</v>
      </c>
      <c r="L73" s="16">
        <v>15</v>
      </c>
      <c r="M73" s="16">
        <v>39</v>
      </c>
      <c r="N73" s="16">
        <v>38.461538461538467</v>
      </c>
      <c r="O73" s="17">
        <v>-3</v>
      </c>
      <c r="P73" s="15">
        <v>2</v>
      </c>
      <c r="Q73" s="16">
        <v>21</v>
      </c>
      <c r="R73" s="16">
        <v>36</v>
      </c>
      <c r="S73" s="16">
        <v>58.333333333333336</v>
      </c>
      <c r="T73" s="17">
        <v>-3</v>
      </c>
      <c r="U73" s="15">
        <v>2</v>
      </c>
      <c r="V73" s="16">
        <v>86</v>
      </c>
      <c r="W73" s="16">
        <v>84</v>
      </c>
      <c r="X73" s="16">
        <v>102.38095238095239</v>
      </c>
      <c r="Y73" s="37">
        <v>-3</v>
      </c>
      <c r="Z73" s="31"/>
    </row>
    <row r="74" spans="1:26" x14ac:dyDescent="0.25">
      <c r="A74" s="36">
        <v>3</v>
      </c>
      <c r="B74" s="16">
        <v>21</v>
      </c>
      <c r="C74" s="16">
        <v>23</v>
      </c>
      <c r="D74" s="16">
        <v>91.304347826086953</v>
      </c>
      <c r="E74" s="17">
        <v>-3</v>
      </c>
      <c r="F74" s="15">
        <v>3</v>
      </c>
      <c r="G74" s="16">
        <v>51</v>
      </c>
      <c r="H74" s="16">
        <v>54</v>
      </c>
      <c r="I74" s="16">
        <v>94.444444444444443</v>
      </c>
      <c r="J74" s="17">
        <v>-3</v>
      </c>
      <c r="K74" s="15">
        <v>3</v>
      </c>
      <c r="L74" s="16">
        <v>49</v>
      </c>
      <c r="M74" s="16">
        <v>35</v>
      </c>
      <c r="N74" s="16">
        <v>140</v>
      </c>
      <c r="O74" s="17">
        <v>-3</v>
      </c>
      <c r="P74" s="15">
        <v>3</v>
      </c>
      <c r="Q74" s="16">
        <v>12</v>
      </c>
      <c r="R74" s="16">
        <v>41</v>
      </c>
      <c r="S74" s="16">
        <v>29.26829268292683</v>
      </c>
      <c r="T74" s="17">
        <v>-3</v>
      </c>
      <c r="U74" s="15">
        <v>3</v>
      </c>
      <c r="V74" s="16">
        <v>86</v>
      </c>
      <c r="W74" s="16">
        <v>62</v>
      </c>
      <c r="X74" s="16">
        <v>138.70967741935482</v>
      </c>
      <c r="Y74" s="37">
        <v>-3</v>
      </c>
      <c r="Z74" s="31"/>
    </row>
    <row r="75" spans="1:26" x14ac:dyDescent="0.25">
      <c r="A75" s="36">
        <v>4</v>
      </c>
      <c r="B75" s="16">
        <v>20</v>
      </c>
      <c r="C75" s="16">
        <v>14</v>
      </c>
      <c r="D75" s="16">
        <v>142.85714285714289</v>
      </c>
      <c r="E75" s="17">
        <v>-3</v>
      </c>
      <c r="F75" s="15">
        <v>4</v>
      </c>
      <c r="G75" s="16">
        <v>34</v>
      </c>
      <c r="H75" s="16">
        <v>31</v>
      </c>
      <c r="I75" s="16">
        <v>109.67741935483872</v>
      </c>
      <c r="J75" s="17">
        <v>-3</v>
      </c>
      <c r="K75" s="15">
        <v>4</v>
      </c>
      <c r="L75" s="16">
        <v>24</v>
      </c>
      <c r="M75" s="16">
        <v>45</v>
      </c>
      <c r="N75" s="16">
        <v>53.333333333333336</v>
      </c>
      <c r="O75" s="17">
        <v>-3</v>
      </c>
      <c r="P75" s="15">
        <v>4</v>
      </c>
      <c r="Q75" s="16">
        <v>25</v>
      </c>
      <c r="R75" s="16">
        <v>53</v>
      </c>
      <c r="S75" s="16">
        <v>47.169811320754718</v>
      </c>
      <c r="T75" s="17">
        <v>-3</v>
      </c>
      <c r="U75" s="15">
        <v>4</v>
      </c>
      <c r="V75" s="16">
        <v>112</v>
      </c>
      <c r="W75" s="16">
        <v>82</v>
      </c>
      <c r="X75" s="16">
        <v>136.58536585365852</v>
      </c>
      <c r="Y75" s="37">
        <v>-3</v>
      </c>
      <c r="Z75" s="31"/>
    </row>
    <row r="76" spans="1:26" x14ac:dyDescent="0.25">
      <c r="A76" s="36">
        <v>5</v>
      </c>
      <c r="B76" s="16">
        <v>48</v>
      </c>
      <c r="C76" s="16">
        <v>76</v>
      </c>
      <c r="D76" s="16">
        <v>63.15789473684211</v>
      </c>
      <c r="E76" s="17">
        <v>-3</v>
      </c>
      <c r="F76" s="15">
        <v>5</v>
      </c>
      <c r="G76" s="16">
        <v>24</v>
      </c>
      <c r="H76" s="16">
        <v>26</v>
      </c>
      <c r="I76" s="16">
        <v>92.307692307692307</v>
      </c>
      <c r="J76" s="17">
        <v>-3</v>
      </c>
      <c r="K76" s="15">
        <v>5</v>
      </c>
      <c r="L76" s="16">
        <v>27</v>
      </c>
      <c r="M76" s="16">
        <v>25</v>
      </c>
      <c r="N76" s="16">
        <v>108</v>
      </c>
      <c r="O76" s="17">
        <v>-3</v>
      </c>
      <c r="P76" s="15">
        <v>5</v>
      </c>
      <c r="Q76" s="16">
        <v>23</v>
      </c>
      <c r="R76" s="16">
        <v>34</v>
      </c>
      <c r="S76" s="16">
        <v>67.64705882352942</v>
      </c>
      <c r="T76" s="17">
        <v>-3</v>
      </c>
      <c r="U76" s="15">
        <v>5</v>
      </c>
      <c r="V76" s="16">
        <v>44</v>
      </c>
      <c r="W76" s="16">
        <v>51</v>
      </c>
      <c r="X76" s="16">
        <v>86.274509803921561</v>
      </c>
      <c r="Y76" s="37">
        <v>-3</v>
      </c>
      <c r="Z76" s="31"/>
    </row>
    <row r="77" spans="1:26" x14ac:dyDescent="0.25">
      <c r="A77" s="58">
        <v>6</v>
      </c>
      <c r="B77" s="40">
        <v>20</v>
      </c>
      <c r="C77" s="40">
        <v>38</v>
      </c>
      <c r="D77" s="40">
        <v>52.631578947368418</v>
      </c>
      <c r="E77" s="59">
        <v>-3</v>
      </c>
      <c r="F77" s="60">
        <v>6</v>
      </c>
      <c r="G77" s="40">
        <v>30</v>
      </c>
      <c r="H77" s="40">
        <v>44</v>
      </c>
      <c r="I77" s="40">
        <v>68.181818181818187</v>
      </c>
      <c r="J77" s="59">
        <v>-3</v>
      </c>
      <c r="K77" s="60">
        <v>6</v>
      </c>
      <c r="L77" s="40">
        <v>29</v>
      </c>
      <c r="M77" s="40">
        <v>34</v>
      </c>
      <c r="N77" s="40">
        <v>85.294117647058826</v>
      </c>
      <c r="O77" s="59">
        <v>-3</v>
      </c>
      <c r="P77" s="60">
        <v>6</v>
      </c>
      <c r="Q77" s="40">
        <v>18</v>
      </c>
      <c r="R77" s="40">
        <v>44</v>
      </c>
      <c r="S77" s="40">
        <v>40.909090909090907</v>
      </c>
      <c r="T77" s="59">
        <v>-3</v>
      </c>
      <c r="U77" s="60">
        <v>6</v>
      </c>
      <c r="V77" s="40">
        <v>39</v>
      </c>
      <c r="W77" s="40">
        <v>67</v>
      </c>
      <c r="X77" s="40">
        <v>58.208955223880594</v>
      </c>
      <c r="Y77" s="62">
        <v>-3</v>
      </c>
      <c r="Z77" s="31"/>
    </row>
    <row r="78" spans="1:26" x14ac:dyDescent="0.25">
      <c r="A78" s="30" t="s">
        <v>23</v>
      </c>
      <c r="B78" s="16">
        <v>27.5</v>
      </c>
      <c r="C78" s="16">
        <v>38.666666666666664</v>
      </c>
      <c r="D78" s="16">
        <v>71.120689655172413</v>
      </c>
      <c r="E78" s="17">
        <v>-3</v>
      </c>
      <c r="F78" s="30" t="s">
        <v>23</v>
      </c>
      <c r="G78" s="16">
        <v>42.5</v>
      </c>
      <c r="H78" s="16">
        <v>44.5</v>
      </c>
      <c r="I78" s="16">
        <v>95.505617977528104</v>
      </c>
      <c r="J78" s="17">
        <v>-3</v>
      </c>
      <c r="K78" s="30" t="s">
        <v>23</v>
      </c>
      <c r="L78" s="16">
        <v>25.5</v>
      </c>
      <c r="M78" s="16">
        <v>35.833333333333336</v>
      </c>
      <c r="N78" s="16">
        <v>71.162790697674424</v>
      </c>
      <c r="O78" s="17">
        <v>-3</v>
      </c>
      <c r="P78" s="30" t="s">
        <v>23</v>
      </c>
      <c r="Q78" s="16">
        <v>19.5</v>
      </c>
      <c r="R78" s="16">
        <v>37</v>
      </c>
      <c r="S78" s="16">
        <v>52.702702702702702</v>
      </c>
      <c r="T78" s="17">
        <v>-3</v>
      </c>
      <c r="U78" s="30" t="s">
        <v>23</v>
      </c>
      <c r="V78" s="16">
        <v>65</v>
      </c>
      <c r="W78" s="16">
        <v>70.333333333333329</v>
      </c>
      <c r="X78" s="16">
        <v>92.417061611374422</v>
      </c>
      <c r="Y78" s="17">
        <v>-3</v>
      </c>
      <c r="Z78" s="31"/>
    </row>
    <row r="79" spans="1:26" x14ac:dyDescent="0.25">
      <c r="A79" s="68" t="s">
        <v>24</v>
      </c>
      <c r="B79" s="41"/>
      <c r="C79" s="41">
        <v>8.6561264822134376</v>
      </c>
      <c r="D79" s="51" t="s">
        <v>26</v>
      </c>
      <c r="E79" s="69">
        <v>-2</v>
      </c>
      <c r="F79" s="68" t="s">
        <v>24</v>
      </c>
      <c r="G79" s="41"/>
      <c r="H79" s="41">
        <v>9.6329365079365079</v>
      </c>
      <c r="I79" s="51" t="s">
        <v>26</v>
      </c>
      <c r="J79" s="69">
        <v>-2</v>
      </c>
      <c r="K79" s="68" t="s">
        <v>24</v>
      </c>
      <c r="L79" s="41"/>
      <c r="M79" s="41">
        <v>7.3728139904610499</v>
      </c>
      <c r="N79" s="51" t="s">
        <v>26</v>
      </c>
      <c r="O79" s="69">
        <v>-2</v>
      </c>
      <c r="P79" s="68" t="s">
        <v>24</v>
      </c>
      <c r="Q79" s="41"/>
      <c r="R79" s="41">
        <v>5.2751572327044034</v>
      </c>
      <c r="S79" s="51" t="s">
        <v>26</v>
      </c>
      <c r="T79" s="69">
        <v>-2</v>
      </c>
      <c r="U79" s="68" t="s">
        <v>24</v>
      </c>
      <c r="V79" s="41"/>
      <c r="W79" s="41">
        <v>9.4327731092436977</v>
      </c>
      <c r="X79" s="51" t="s">
        <v>26</v>
      </c>
      <c r="Y79" s="69">
        <v>-2</v>
      </c>
      <c r="Z79" s="31"/>
    </row>
    <row r="80" spans="1:26" x14ac:dyDescent="0.25">
      <c r="A80" s="55"/>
      <c r="B80" s="33"/>
      <c r="C80" s="33" t="s">
        <v>9</v>
      </c>
      <c r="D80" s="34" t="s">
        <v>29</v>
      </c>
      <c r="E80" s="35">
        <v>1</v>
      </c>
      <c r="F80" s="32"/>
      <c r="G80" s="33"/>
      <c r="H80" s="33" t="s">
        <v>9</v>
      </c>
      <c r="I80" s="34" t="s">
        <v>29</v>
      </c>
      <c r="J80" s="35">
        <v>2</v>
      </c>
      <c r="K80" s="32"/>
      <c r="L80" s="33"/>
      <c r="M80" s="33" t="s">
        <v>9</v>
      </c>
      <c r="N80" s="34" t="s">
        <v>29</v>
      </c>
      <c r="O80" s="35">
        <v>3</v>
      </c>
      <c r="P80" s="32"/>
      <c r="Q80" s="33"/>
      <c r="R80" s="33" t="s">
        <v>9</v>
      </c>
      <c r="S80" s="34" t="s">
        <v>29</v>
      </c>
      <c r="T80" s="35">
        <v>4</v>
      </c>
      <c r="U80" s="32"/>
      <c r="V80" s="33"/>
      <c r="W80" s="33" t="s">
        <v>9</v>
      </c>
      <c r="X80" s="34" t="s">
        <v>29</v>
      </c>
      <c r="Y80" s="35">
        <v>5</v>
      </c>
      <c r="Z80" s="31"/>
    </row>
    <row r="81" spans="1:26" x14ac:dyDescent="0.25">
      <c r="A81" s="36"/>
      <c r="B81" s="16"/>
      <c r="C81" s="12"/>
      <c r="D81" s="26"/>
      <c r="E81" s="17"/>
      <c r="F81" s="36"/>
      <c r="G81" s="16"/>
      <c r="H81" s="12"/>
      <c r="I81" s="26"/>
      <c r="J81" s="17"/>
      <c r="K81" s="36"/>
      <c r="L81" s="16"/>
      <c r="M81" s="12"/>
      <c r="N81" s="26"/>
      <c r="O81" s="17"/>
      <c r="P81" s="36"/>
      <c r="Q81" s="16"/>
      <c r="R81" s="12"/>
      <c r="S81" s="26"/>
      <c r="T81" s="17"/>
      <c r="U81" s="36"/>
      <c r="V81" s="16"/>
      <c r="W81" s="12"/>
      <c r="X81" s="26"/>
      <c r="Y81" s="37"/>
      <c r="Z81" s="31"/>
    </row>
    <row r="82" spans="1:26" x14ac:dyDescent="0.25">
      <c r="A82" s="36"/>
      <c r="B82" s="16"/>
      <c r="C82" s="16"/>
      <c r="D82" s="18"/>
      <c r="E82" s="17"/>
      <c r="F82" s="36"/>
      <c r="G82" s="16"/>
      <c r="H82" s="16"/>
      <c r="I82" s="18"/>
      <c r="J82" s="17"/>
      <c r="K82" s="36"/>
      <c r="L82" s="16"/>
      <c r="M82" s="16"/>
      <c r="N82" s="18"/>
      <c r="O82" s="17"/>
      <c r="P82" s="36"/>
      <c r="Q82" s="16"/>
      <c r="R82" s="16"/>
      <c r="S82" s="18"/>
      <c r="T82" s="17"/>
      <c r="U82" s="36"/>
      <c r="V82" s="16"/>
      <c r="W82" s="16"/>
      <c r="X82" s="18"/>
      <c r="Y82" s="37"/>
      <c r="Z82" s="31"/>
    </row>
    <row r="83" spans="1:26" x14ac:dyDescent="0.25">
      <c r="A83" s="38"/>
      <c r="B83" s="23" t="s">
        <v>18</v>
      </c>
      <c r="C83" s="23" t="s">
        <v>19</v>
      </c>
      <c r="D83" s="23" t="s">
        <v>20</v>
      </c>
      <c r="E83" s="24" t="s">
        <v>21</v>
      </c>
      <c r="F83" s="38"/>
      <c r="G83" s="23" t="s">
        <v>18</v>
      </c>
      <c r="H83" s="23" t="s">
        <v>19</v>
      </c>
      <c r="I83" s="23" t="s">
        <v>20</v>
      </c>
      <c r="J83" s="24" t="s">
        <v>21</v>
      </c>
      <c r="K83" s="38"/>
      <c r="L83" s="23" t="s">
        <v>18</v>
      </c>
      <c r="M83" s="23" t="s">
        <v>19</v>
      </c>
      <c r="N83" s="23" t="s">
        <v>20</v>
      </c>
      <c r="O83" s="24" t="s">
        <v>21</v>
      </c>
      <c r="P83" s="38"/>
      <c r="Q83" s="23" t="s">
        <v>18</v>
      </c>
      <c r="R83" s="23" t="s">
        <v>19</v>
      </c>
      <c r="S83" s="23" t="s">
        <v>20</v>
      </c>
      <c r="T83" s="24" t="s">
        <v>21</v>
      </c>
      <c r="U83" s="38"/>
      <c r="V83" s="23" t="s">
        <v>18</v>
      </c>
      <c r="W83" s="23" t="s">
        <v>19</v>
      </c>
      <c r="X83" s="23" t="s">
        <v>20</v>
      </c>
      <c r="Y83" s="39" t="s">
        <v>21</v>
      </c>
      <c r="Z83" s="31"/>
    </row>
    <row r="84" spans="1:26" x14ac:dyDescent="0.25">
      <c r="A84" s="38" t="s">
        <v>22</v>
      </c>
      <c r="B84" s="25">
        <v>4000</v>
      </c>
      <c r="C84" s="25">
        <v>40000</v>
      </c>
      <c r="D84" s="23">
        <v>1000</v>
      </c>
      <c r="E84" s="24" t="s">
        <v>25</v>
      </c>
      <c r="F84" s="38" t="s">
        <v>22</v>
      </c>
      <c r="G84" s="25">
        <v>4000</v>
      </c>
      <c r="H84" s="25">
        <v>40000</v>
      </c>
      <c r="I84" s="23">
        <v>1000</v>
      </c>
      <c r="J84" s="24" t="s">
        <v>25</v>
      </c>
      <c r="K84" s="38" t="s">
        <v>22</v>
      </c>
      <c r="L84" s="25">
        <v>4000</v>
      </c>
      <c r="M84" s="25">
        <v>40000</v>
      </c>
      <c r="N84" s="23">
        <v>1000</v>
      </c>
      <c r="O84" s="24" t="s">
        <v>25</v>
      </c>
      <c r="P84" s="38" t="s">
        <v>22</v>
      </c>
      <c r="Q84" s="25">
        <v>4000</v>
      </c>
      <c r="R84" s="25">
        <v>40000</v>
      </c>
      <c r="S84" s="23">
        <v>1000</v>
      </c>
      <c r="T84" s="24" t="s">
        <v>25</v>
      </c>
      <c r="U84" s="38" t="s">
        <v>22</v>
      </c>
      <c r="V84" s="25">
        <v>4000</v>
      </c>
      <c r="W84" s="25">
        <v>40000</v>
      </c>
      <c r="X84" s="23">
        <v>1000</v>
      </c>
      <c r="Y84" s="39" t="s">
        <v>25</v>
      </c>
      <c r="Z84" s="31"/>
    </row>
    <row r="85" spans="1:26" x14ac:dyDescent="0.25">
      <c r="A85" s="36">
        <v>1</v>
      </c>
      <c r="B85" s="16">
        <v>64</v>
      </c>
      <c r="C85" s="16">
        <v>55</v>
      </c>
      <c r="D85" s="16">
        <v>116.36363636363637</v>
      </c>
      <c r="E85" s="17">
        <v>-3</v>
      </c>
      <c r="F85" s="36">
        <v>1</v>
      </c>
      <c r="G85" s="16">
        <v>163</v>
      </c>
      <c r="H85" s="16">
        <v>54</v>
      </c>
      <c r="I85" s="16">
        <v>301.85185185185185</v>
      </c>
      <c r="J85" s="17">
        <v>-3</v>
      </c>
      <c r="K85" s="36">
        <v>1</v>
      </c>
      <c r="L85" s="16">
        <v>4</v>
      </c>
      <c r="M85" s="16">
        <v>89</v>
      </c>
      <c r="N85" s="16">
        <v>4.4943820224719104</v>
      </c>
      <c r="O85" s="17">
        <v>-3</v>
      </c>
      <c r="P85" s="36">
        <v>1</v>
      </c>
      <c r="Q85" s="16">
        <v>15</v>
      </c>
      <c r="R85" s="16">
        <v>36</v>
      </c>
      <c r="S85" s="16">
        <v>41.666666666666671</v>
      </c>
      <c r="T85" s="17">
        <v>-3</v>
      </c>
      <c r="U85" s="36">
        <v>1</v>
      </c>
      <c r="V85" s="16">
        <v>25</v>
      </c>
      <c r="W85" s="16">
        <v>59</v>
      </c>
      <c r="X85" s="16">
        <v>42.372881355932201</v>
      </c>
      <c r="Y85" s="37">
        <v>-3</v>
      </c>
      <c r="Z85" s="31"/>
    </row>
    <row r="86" spans="1:26" x14ac:dyDescent="0.25">
      <c r="A86" s="36">
        <v>2</v>
      </c>
      <c r="B86" s="16">
        <v>61</v>
      </c>
      <c r="C86" s="16">
        <v>43</v>
      </c>
      <c r="D86" s="16">
        <v>141.8604651162791</v>
      </c>
      <c r="E86" s="17">
        <v>-3</v>
      </c>
      <c r="F86" s="36">
        <v>2</v>
      </c>
      <c r="G86" s="16">
        <v>152</v>
      </c>
      <c r="H86" s="16">
        <v>45</v>
      </c>
      <c r="I86" s="16">
        <v>337.77777777777777</v>
      </c>
      <c r="J86" s="17">
        <v>-3</v>
      </c>
      <c r="K86" s="36">
        <v>2</v>
      </c>
      <c r="L86" s="16">
        <v>116</v>
      </c>
      <c r="M86" s="16">
        <v>72</v>
      </c>
      <c r="N86" s="16">
        <v>161.11111111111111</v>
      </c>
      <c r="O86" s="17">
        <v>-3</v>
      </c>
      <c r="P86" s="36">
        <v>2</v>
      </c>
      <c r="Q86" s="16">
        <v>17</v>
      </c>
      <c r="R86" s="16">
        <v>36</v>
      </c>
      <c r="S86" s="16">
        <v>47.222222222222221</v>
      </c>
      <c r="T86" s="17">
        <v>-3</v>
      </c>
      <c r="U86" s="36">
        <v>2</v>
      </c>
      <c r="V86" s="16">
        <v>105</v>
      </c>
      <c r="W86" s="16">
        <v>94</v>
      </c>
      <c r="X86" s="16">
        <v>111.70212765957446</v>
      </c>
      <c r="Y86" s="37">
        <v>-3</v>
      </c>
      <c r="Z86" s="31"/>
    </row>
    <row r="87" spans="1:26" x14ac:dyDescent="0.25">
      <c r="A87" s="36">
        <v>3</v>
      </c>
      <c r="B87" s="16">
        <v>55</v>
      </c>
      <c r="C87" s="16">
        <v>49</v>
      </c>
      <c r="D87" s="16">
        <v>112.24489795918366</v>
      </c>
      <c r="E87" s="17">
        <v>-3</v>
      </c>
      <c r="F87" s="36">
        <v>3</v>
      </c>
      <c r="G87" s="16">
        <v>224</v>
      </c>
      <c r="H87" s="16">
        <v>72</v>
      </c>
      <c r="I87" s="16">
        <v>311.11111111111114</v>
      </c>
      <c r="J87" s="17">
        <v>-3</v>
      </c>
      <c r="K87" s="36">
        <v>3</v>
      </c>
      <c r="L87" s="16"/>
      <c r="M87" s="16"/>
      <c r="N87" s="16"/>
      <c r="O87" s="17">
        <v>-3</v>
      </c>
      <c r="P87" s="36">
        <v>3</v>
      </c>
      <c r="Q87" s="16">
        <v>32</v>
      </c>
      <c r="R87" s="16">
        <v>40</v>
      </c>
      <c r="S87" s="16">
        <v>80</v>
      </c>
      <c r="T87" s="17">
        <v>-3</v>
      </c>
      <c r="U87" s="36">
        <v>3</v>
      </c>
      <c r="V87" s="16">
        <v>150</v>
      </c>
      <c r="W87" s="16">
        <v>84</v>
      </c>
      <c r="X87" s="16">
        <v>178.57142857142858</v>
      </c>
      <c r="Y87" s="37">
        <v>-3</v>
      </c>
      <c r="Z87" s="31"/>
    </row>
    <row r="88" spans="1:26" x14ac:dyDescent="0.25">
      <c r="A88" s="36">
        <v>4</v>
      </c>
      <c r="B88" s="16">
        <v>38</v>
      </c>
      <c r="C88" s="16">
        <v>31</v>
      </c>
      <c r="D88" s="16">
        <v>122.58064516129032</v>
      </c>
      <c r="E88" s="17">
        <v>-3</v>
      </c>
      <c r="F88" s="36">
        <v>4</v>
      </c>
      <c r="G88" s="16">
        <v>182</v>
      </c>
      <c r="H88" s="16">
        <v>71</v>
      </c>
      <c r="I88" s="16">
        <v>256.33802816901408</v>
      </c>
      <c r="J88" s="17">
        <v>-3</v>
      </c>
      <c r="K88" s="36">
        <v>4</v>
      </c>
      <c r="L88" s="16">
        <v>16</v>
      </c>
      <c r="M88" s="16">
        <v>93</v>
      </c>
      <c r="N88" s="16">
        <v>17.204301075268816</v>
      </c>
      <c r="O88" s="17">
        <v>-3</v>
      </c>
      <c r="P88" s="36">
        <v>4</v>
      </c>
      <c r="Q88" s="16">
        <v>22</v>
      </c>
      <c r="R88" s="16">
        <v>20</v>
      </c>
      <c r="S88" s="16">
        <v>110</v>
      </c>
      <c r="T88" s="17">
        <v>-3</v>
      </c>
      <c r="U88" s="36">
        <v>4</v>
      </c>
      <c r="V88" s="16">
        <v>155</v>
      </c>
      <c r="W88" s="16">
        <v>100</v>
      </c>
      <c r="X88" s="16">
        <v>155</v>
      </c>
      <c r="Y88" s="37">
        <v>-3</v>
      </c>
      <c r="Z88" s="31"/>
    </row>
    <row r="89" spans="1:26" x14ac:dyDescent="0.25">
      <c r="A89" s="36">
        <v>5</v>
      </c>
      <c r="B89" s="16">
        <v>39</v>
      </c>
      <c r="C89" s="16">
        <v>39</v>
      </c>
      <c r="D89" s="16">
        <v>100</v>
      </c>
      <c r="E89" s="17">
        <v>-3</v>
      </c>
      <c r="F89" s="36">
        <v>5</v>
      </c>
      <c r="G89" s="16">
        <v>132</v>
      </c>
      <c r="H89" s="16">
        <v>68</v>
      </c>
      <c r="I89" s="16">
        <v>194.11764705882354</v>
      </c>
      <c r="J89" s="17">
        <v>-3</v>
      </c>
      <c r="K89" s="36">
        <v>5</v>
      </c>
      <c r="L89" s="16">
        <v>14</v>
      </c>
      <c r="M89" s="16">
        <v>102</v>
      </c>
      <c r="N89" s="16">
        <v>13.725490196078431</v>
      </c>
      <c r="O89" s="17">
        <v>-3</v>
      </c>
      <c r="P89" s="36">
        <v>5</v>
      </c>
      <c r="Q89" s="16">
        <v>36</v>
      </c>
      <c r="R89" s="16">
        <v>21</v>
      </c>
      <c r="S89" s="16">
        <v>171.42857142857142</v>
      </c>
      <c r="T89" s="17">
        <v>-3</v>
      </c>
      <c r="U89" s="36">
        <v>5</v>
      </c>
      <c r="V89" s="16">
        <v>53</v>
      </c>
      <c r="W89" s="16">
        <v>48</v>
      </c>
      <c r="X89" s="16">
        <v>110.41666666666667</v>
      </c>
      <c r="Y89" s="37">
        <v>-3</v>
      </c>
      <c r="Z89" s="31"/>
    </row>
    <row r="90" spans="1:26" x14ac:dyDescent="0.25">
      <c r="A90" s="58">
        <v>6</v>
      </c>
      <c r="B90" s="40">
        <v>56</v>
      </c>
      <c r="C90" s="40">
        <v>52</v>
      </c>
      <c r="D90" s="40">
        <v>107.69230769230768</v>
      </c>
      <c r="E90" s="59">
        <v>-3</v>
      </c>
      <c r="F90" s="58">
        <v>6</v>
      </c>
      <c r="G90" s="40">
        <v>104</v>
      </c>
      <c r="H90" s="40">
        <v>54</v>
      </c>
      <c r="I90" s="40">
        <v>192.59259259259258</v>
      </c>
      <c r="J90" s="59">
        <v>-3</v>
      </c>
      <c r="K90" s="58">
        <v>6</v>
      </c>
      <c r="L90" s="40">
        <v>1</v>
      </c>
      <c r="M90" s="40">
        <v>90</v>
      </c>
      <c r="N90" s="40">
        <v>1.1111111111111112</v>
      </c>
      <c r="O90" s="59">
        <v>-3</v>
      </c>
      <c r="P90" s="58">
        <v>6</v>
      </c>
      <c r="Q90" s="40">
        <v>55</v>
      </c>
      <c r="R90" s="40">
        <v>25</v>
      </c>
      <c r="S90" s="40">
        <v>220</v>
      </c>
      <c r="T90" s="59">
        <v>-3</v>
      </c>
      <c r="U90" s="58">
        <v>6</v>
      </c>
      <c r="V90" s="40">
        <v>120</v>
      </c>
      <c r="W90" s="40">
        <v>75</v>
      </c>
      <c r="X90" s="40">
        <v>160</v>
      </c>
      <c r="Y90" s="62">
        <v>-3</v>
      </c>
      <c r="Z90" s="31"/>
    </row>
    <row r="91" spans="1:26" x14ac:dyDescent="0.25">
      <c r="A91" s="42" t="s">
        <v>23</v>
      </c>
      <c r="B91" s="16">
        <v>55.5</v>
      </c>
      <c r="C91" s="16">
        <v>44.833333333333336</v>
      </c>
      <c r="D91" s="16">
        <v>123.7918215613383</v>
      </c>
      <c r="E91" s="17">
        <v>-3</v>
      </c>
      <c r="F91" s="42" t="s">
        <v>23</v>
      </c>
      <c r="G91" s="16">
        <v>157.5</v>
      </c>
      <c r="H91" s="16">
        <v>60.666666666666664</v>
      </c>
      <c r="I91" s="16">
        <v>259.61538461538464</v>
      </c>
      <c r="J91" s="17">
        <v>-3</v>
      </c>
      <c r="K91" s="42" t="s">
        <v>23</v>
      </c>
      <c r="L91" s="16">
        <v>14</v>
      </c>
      <c r="M91" s="16">
        <v>89.2</v>
      </c>
      <c r="N91" s="16">
        <v>15.695067264573991</v>
      </c>
      <c r="O91" s="17">
        <v>-3</v>
      </c>
      <c r="P91" s="42" t="s">
        <v>23</v>
      </c>
      <c r="Q91" s="16">
        <v>27</v>
      </c>
      <c r="R91" s="16">
        <v>29.666666666666668</v>
      </c>
      <c r="S91" s="16">
        <v>91.011235955056179</v>
      </c>
      <c r="T91" s="17">
        <v>-3</v>
      </c>
      <c r="U91" s="42" t="s">
        <v>23</v>
      </c>
      <c r="V91" s="16">
        <v>112.5</v>
      </c>
      <c r="W91" s="16">
        <v>76.666666666666671</v>
      </c>
      <c r="X91" s="16">
        <v>146.7391304347826</v>
      </c>
      <c r="Y91" s="17">
        <v>-3</v>
      </c>
      <c r="Z91" s="31"/>
    </row>
    <row r="92" spans="1:26" x14ac:dyDescent="0.25">
      <c r="A92" s="43" t="s">
        <v>24</v>
      </c>
      <c r="B92" s="44"/>
      <c r="C92" s="44">
        <v>1.1430426716141002</v>
      </c>
      <c r="D92" s="45" t="s">
        <v>26</v>
      </c>
      <c r="E92" s="46">
        <v>-1</v>
      </c>
      <c r="F92" s="43" t="s">
        <v>24</v>
      </c>
      <c r="G92" s="44"/>
      <c r="H92" s="44">
        <v>2.79094940010433</v>
      </c>
      <c r="I92" s="45" t="s">
        <v>26</v>
      </c>
      <c r="J92" s="46">
        <v>-1</v>
      </c>
      <c r="K92" s="43" t="s">
        <v>24</v>
      </c>
      <c r="L92" s="44"/>
      <c r="M92" s="44">
        <v>1.3725490196078431</v>
      </c>
      <c r="N92" s="45" t="s">
        <v>26</v>
      </c>
      <c r="O92" s="46">
        <v>-2</v>
      </c>
      <c r="P92" s="43" t="s">
        <v>24</v>
      </c>
      <c r="Q92" s="44"/>
      <c r="R92" s="44">
        <v>9.5</v>
      </c>
      <c r="S92" s="45" t="s">
        <v>26</v>
      </c>
      <c r="T92" s="46">
        <v>-2</v>
      </c>
      <c r="U92" s="43" t="s">
        <v>24</v>
      </c>
      <c r="V92" s="44"/>
      <c r="W92" s="44">
        <v>1.3335106382978723</v>
      </c>
      <c r="X92" s="45" t="s">
        <v>26</v>
      </c>
      <c r="Y92" s="46">
        <v>-1</v>
      </c>
      <c r="Z92" s="31"/>
    </row>
    <row r="93" spans="1:26" x14ac:dyDescent="0.25">
      <c r="A93" s="10"/>
      <c r="B93" s="11"/>
      <c r="C93" s="33" t="s">
        <v>9</v>
      </c>
      <c r="D93" s="34" t="s">
        <v>28</v>
      </c>
      <c r="E93" s="35">
        <v>1</v>
      </c>
      <c r="F93" s="8"/>
      <c r="G93" s="9"/>
      <c r="H93" s="33" t="s">
        <v>9</v>
      </c>
      <c r="I93" s="34" t="s">
        <v>28</v>
      </c>
      <c r="J93" s="35">
        <v>2</v>
      </c>
      <c r="K93" s="32"/>
      <c r="L93" s="33"/>
      <c r="M93" s="33" t="s">
        <v>9</v>
      </c>
      <c r="N93" s="34" t="s">
        <v>28</v>
      </c>
      <c r="O93" s="35">
        <v>3</v>
      </c>
      <c r="P93" s="32"/>
      <c r="Q93" s="33"/>
      <c r="R93" s="33" t="s">
        <v>9</v>
      </c>
      <c r="S93" s="34" t="s">
        <v>28</v>
      </c>
      <c r="T93" s="35">
        <v>4</v>
      </c>
      <c r="U93" s="32"/>
      <c r="V93" s="33"/>
      <c r="W93" s="33" t="s">
        <v>9</v>
      </c>
      <c r="X93" s="34" t="s">
        <v>28</v>
      </c>
      <c r="Y93" s="35">
        <v>5</v>
      </c>
      <c r="Z93" s="31"/>
    </row>
    <row r="94" spans="1:26" x14ac:dyDescent="0.25">
      <c r="A94" s="15"/>
      <c r="B94" s="16"/>
      <c r="C94" s="12"/>
      <c r="D94" s="88" t="s">
        <v>27</v>
      </c>
      <c r="E94" s="17"/>
      <c r="F94" s="13"/>
      <c r="G94" s="5"/>
      <c r="H94" s="12"/>
      <c r="I94" s="88" t="s">
        <v>27</v>
      </c>
      <c r="J94" s="17"/>
      <c r="K94" s="15"/>
      <c r="L94" s="16"/>
      <c r="M94" s="88" t="s">
        <v>27</v>
      </c>
      <c r="N94" s="26"/>
      <c r="O94" s="17"/>
      <c r="P94" s="15"/>
      <c r="Q94" s="16"/>
      <c r="R94" s="88" t="s">
        <v>27</v>
      </c>
      <c r="S94" s="26"/>
      <c r="T94" s="17"/>
      <c r="U94" s="15"/>
      <c r="V94" s="16"/>
      <c r="W94" s="88" t="s">
        <v>27</v>
      </c>
      <c r="X94" s="26"/>
      <c r="Y94" s="17"/>
      <c r="Z94" s="31"/>
    </row>
    <row r="95" spans="1:26" x14ac:dyDescent="0.25">
      <c r="A95" s="15"/>
      <c r="B95" s="16"/>
      <c r="C95" s="16"/>
      <c r="D95" s="18"/>
      <c r="E95" s="17"/>
      <c r="F95" s="13"/>
      <c r="G95" s="5"/>
      <c r="H95" s="16"/>
      <c r="I95" s="18"/>
      <c r="J95" s="17"/>
      <c r="K95" s="15"/>
      <c r="L95" s="16"/>
      <c r="M95" s="16"/>
      <c r="N95" s="18"/>
      <c r="O95" s="17"/>
      <c r="P95" s="15"/>
      <c r="Q95" s="16"/>
      <c r="R95" s="16"/>
      <c r="S95" s="18"/>
      <c r="T95" s="17"/>
      <c r="U95" s="15"/>
      <c r="V95" s="16"/>
      <c r="W95" s="16"/>
      <c r="X95" s="18"/>
      <c r="Y95" s="17"/>
      <c r="Z95" s="31"/>
    </row>
    <row r="96" spans="1:26" x14ac:dyDescent="0.25">
      <c r="A96" s="22"/>
      <c r="B96" s="23" t="s">
        <v>18</v>
      </c>
      <c r="C96" s="23" t="s">
        <v>19</v>
      </c>
      <c r="D96" s="23" t="s">
        <v>20</v>
      </c>
      <c r="E96" s="24" t="s">
        <v>21</v>
      </c>
      <c r="F96" s="19"/>
      <c r="G96" s="20" t="s">
        <v>18</v>
      </c>
      <c r="H96" s="20" t="s">
        <v>19</v>
      </c>
      <c r="I96" s="20" t="s">
        <v>20</v>
      </c>
      <c r="J96" s="21" t="s">
        <v>21</v>
      </c>
      <c r="K96" s="22"/>
      <c r="L96" s="23" t="s">
        <v>18</v>
      </c>
      <c r="M96" s="23" t="s">
        <v>19</v>
      </c>
      <c r="N96" s="23" t="s">
        <v>20</v>
      </c>
      <c r="O96" s="24" t="s">
        <v>21</v>
      </c>
      <c r="P96" s="22"/>
      <c r="Q96" s="23" t="s">
        <v>18</v>
      </c>
      <c r="R96" s="23" t="s">
        <v>19</v>
      </c>
      <c r="S96" s="23" t="s">
        <v>20</v>
      </c>
      <c r="T96" s="24" t="s">
        <v>21</v>
      </c>
      <c r="U96" s="22"/>
      <c r="V96" s="23" t="s">
        <v>18</v>
      </c>
      <c r="W96" s="23" t="s">
        <v>19</v>
      </c>
      <c r="X96" s="23" t="s">
        <v>20</v>
      </c>
      <c r="Y96" s="24" t="s">
        <v>21</v>
      </c>
      <c r="Z96" s="31"/>
    </row>
    <row r="97" spans="1:26" x14ac:dyDescent="0.25">
      <c r="A97" s="22" t="s">
        <v>22</v>
      </c>
      <c r="B97" s="25">
        <v>4000</v>
      </c>
      <c r="C97" s="25">
        <v>40000</v>
      </c>
      <c r="D97" s="23">
        <v>1000</v>
      </c>
      <c r="E97" s="24" t="s">
        <v>25</v>
      </c>
      <c r="F97" s="19" t="s">
        <v>22</v>
      </c>
      <c r="G97" s="25">
        <v>4000</v>
      </c>
      <c r="H97" s="25">
        <v>40000</v>
      </c>
      <c r="I97" s="20">
        <v>1000</v>
      </c>
      <c r="J97" s="21" t="str">
        <f>"x10"</f>
        <v>x10</v>
      </c>
      <c r="K97" s="22" t="s">
        <v>22</v>
      </c>
      <c r="L97" s="25">
        <v>4000</v>
      </c>
      <c r="M97" s="25">
        <v>40000</v>
      </c>
      <c r="N97" s="23">
        <v>1000</v>
      </c>
      <c r="O97" s="24" t="s">
        <v>25</v>
      </c>
      <c r="P97" s="22" t="s">
        <v>22</v>
      </c>
      <c r="Q97" s="25">
        <v>4000</v>
      </c>
      <c r="R97" s="25">
        <v>40000</v>
      </c>
      <c r="S97" s="23">
        <v>1000</v>
      </c>
      <c r="T97" s="24" t="s">
        <v>25</v>
      </c>
      <c r="U97" s="22" t="s">
        <v>22</v>
      </c>
      <c r="V97" s="25">
        <v>4000</v>
      </c>
      <c r="W97" s="25">
        <v>40000</v>
      </c>
      <c r="X97" s="23">
        <v>1000</v>
      </c>
      <c r="Y97" s="24" t="s">
        <v>25</v>
      </c>
      <c r="Z97" s="31"/>
    </row>
    <row r="98" spans="1:26" x14ac:dyDescent="0.25">
      <c r="A98" s="15">
        <v>1</v>
      </c>
      <c r="B98" s="26">
        <v>21</v>
      </c>
      <c r="C98" s="26">
        <v>29</v>
      </c>
      <c r="D98" s="16">
        <v>72.413793103448285</v>
      </c>
      <c r="E98" s="17">
        <v>-3</v>
      </c>
      <c r="F98" s="13">
        <v>1</v>
      </c>
      <c r="G98" s="26">
        <v>40</v>
      </c>
      <c r="H98" s="26">
        <v>38</v>
      </c>
      <c r="I98" s="16">
        <f>IF(H98=0,0,G98*G97/H98/H97*I97)</f>
        <v>105.26315789473684</v>
      </c>
      <c r="J98" s="14">
        <f>-LOG(I97)</f>
        <v>-3</v>
      </c>
      <c r="K98" s="15">
        <v>1</v>
      </c>
      <c r="L98" s="26">
        <v>31</v>
      </c>
      <c r="M98" s="26">
        <v>29</v>
      </c>
      <c r="N98" s="16">
        <v>106.89655172413794</v>
      </c>
      <c r="O98" s="17">
        <v>-3</v>
      </c>
      <c r="P98" s="15">
        <v>1</v>
      </c>
      <c r="Q98" s="26">
        <v>34</v>
      </c>
      <c r="R98" s="26">
        <v>45</v>
      </c>
      <c r="S98" s="16">
        <v>75.555555555555557</v>
      </c>
      <c r="T98" s="17">
        <v>-3</v>
      </c>
      <c r="U98" s="15">
        <v>1</v>
      </c>
      <c r="V98" s="26">
        <v>82</v>
      </c>
      <c r="W98" s="26">
        <v>103</v>
      </c>
      <c r="X98" s="16">
        <v>79.611650485436897</v>
      </c>
      <c r="Y98" s="17">
        <v>-3</v>
      </c>
      <c r="Z98" s="31"/>
    </row>
    <row r="99" spans="1:26" x14ac:dyDescent="0.25">
      <c r="A99" s="15">
        <v>2</v>
      </c>
      <c r="B99" s="26">
        <v>21</v>
      </c>
      <c r="C99" s="26">
        <v>50</v>
      </c>
      <c r="D99" s="16">
        <v>42</v>
      </c>
      <c r="E99" s="17">
        <v>-3</v>
      </c>
      <c r="F99" s="13">
        <v>2</v>
      </c>
      <c r="G99" s="26">
        <v>54</v>
      </c>
      <c r="H99" s="26">
        <v>71</v>
      </c>
      <c r="I99" s="16">
        <f>IF(H99=0,0,G99*G97/H99/H97*I97)</f>
        <v>76.056338028169009</v>
      </c>
      <c r="J99" s="14">
        <f>-LOG(I97)</f>
        <v>-3</v>
      </c>
      <c r="K99" s="15">
        <v>2</v>
      </c>
      <c r="L99" s="26">
        <v>24</v>
      </c>
      <c r="M99" s="26">
        <v>37</v>
      </c>
      <c r="N99" s="16">
        <v>64.86486486486487</v>
      </c>
      <c r="O99" s="17">
        <v>-3</v>
      </c>
      <c r="P99" s="15">
        <v>2</v>
      </c>
      <c r="Q99" s="26">
        <v>14</v>
      </c>
      <c r="R99" s="26">
        <v>17</v>
      </c>
      <c r="S99" s="16">
        <v>82.352941176470594</v>
      </c>
      <c r="T99" s="17">
        <v>-3</v>
      </c>
      <c r="U99" s="15">
        <v>2</v>
      </c>
      <c r="V99" s="26">
        <v>104</v>
      </c>
      <c r="W99" s="26">
        <v>120</v>
      </c>
      <c r="X99" s="16">
        <v>86.666666666666671</v>
      </c>
      <c r="Y99" s="17">
        <v>-3</v>
      </c>
      <c r="Z99" s="31"/>
    </row>
    <row r="100" spans="1:26" x14ac:dyDescent="0.25">
      <c r="A100" s="15">
        <v>3</v>
      </c>
      <c r="B100" s="26">
        <v>19</v>
      </c>
      <c r="C100" s="26">
        <v>32</v>
      </c>
      <c r="D100" s="16">
        <v>59.375</v>
      </c>
      <c r="E100" s="17">
        <v>-3</v>
      </c>
      <c r="F100" s="13">
        <v>3</v>
      </c>
      <c r="G100" s="26">
        <v>19</v>
      </c>
      <c r="H100" s="26">
        <v>20</v>
      </c>
      <c r="I100" s="16">
        <f>IF(H100=0,0,G100*G97/H100/H97*I97)</f>
        <v>95</v>
      </c>
      <c r="J100" s="14">
        <f>-LOG(I97)</f>
        <v>-3</v>
      </c>
      <c r="K100" s="15">
        <v>3</v>
      </c>
      <c r="L100" s="26">
        <v>30</v>
      </c>
      <c r="M100" s="26">
        <v>53</v>
      </c>
      <c r="N100" s="16">
        <v>56.60377358490566</v>
      </c>
      <c r="O100" s="17">
        <v>-3</v>
      </c>
      <c r="P100" s="15">
        <v>3</v>
      </c>
      <c r="Q100" s="26">
        <v>21</v>
      </c>
      <c r="R100" s="26">
        <v>46</v>
      </c>
      <c r="S100" s="16">
        <v>45.652173913043477</v>
      </c>
      <c r="T100" s="17">
        <v>-3</v>
      </c>
      <c r="U100" s="15">
        <v>3</v>
      </c>
      <c r="V100" s="26">
        <v>64</v>
      </c>
      <c r="W100" s="26">
        <v>50</v>
      </c>
      <c r="X100" s="16">
        <v>128</v>
      </c>
      <c r="Y100" s="17">
        <v>-3</v>
      </c>
      <c r="Z100" s="31"/>
    </row>
    <row r="101" spans="1:26" x14ac:dyDescent="0.25">
      <c r="A101" s="15">
        <v>4</v>
      </c>
      <c r="B101" s="26">
        <v>27</v>
      </c>
      <c r="C101" s="26">
        <v>32</v>
      </c>
      <c r="D101" s="16">
        <v>84.375</v>
      </c>
      <c r="E101" s="17">
        <v>-3</v>
      </c>
      <c r="F101" s="13">
        <v>4</v>
      </c>
      <c r="G101" s="26">
        <v>32</v>
      </c>
      <c r="H101" s="26">
        <v>25</v>
      </c>
      <c r="I101" s="5">
        <f>IF(H101=0,0,G101*G97/H101/H97*I97)</f>
        <v>128</v>
      </c>
      <c r="J101" s="14">
        <f>-LOG(I97)</f>
        <v>-3</v>
      </c>
      <c r="K101" s="15">
        <v>4</v>
      </c>
      <c r="L101" s="26">
        <v>20</v>
      </c>
      <c r="M101" s="26">
        <v>26</v>
      </c>
      <c r="N101" s="16">
        <v>76.923076923076934</v>
      </c>
      <c r="O101" s="17">
        <v>-3</v>
      </c>
      <c r="P101" s="15">
        <v>4</v>
      </c>
      <c r="Q101" s="26">
        <v>12</v>
      </c>
      <c r="R101" s="26">
        <v>45</v>
      </c>
      <c r="S101" s="16">
        <v>26.666666666666668</v>
      </c>
      <c r="T101" s="17">
        <v>-3</v>
      </c>
      <c r="U101" s="15">
        <v>4</v>
      </c>
      <c r="V101" s="26">
        <v>147</v>
      </c>
      <c r="W101" s="26">
        <v>85</v>
      </c>
      <c r="X101" s="16">
        <v>172.94117647058823</v>
      </c>
      <c r="Y101" s="17">
        <v>-3</v>
      </c>
      <c r="Z101" s="31"/>
    </row>
    <row r="102" spans="1:26" x14ac:dyDescent="0.25">
      <c r="A102" s="15">
        <v>5</v>
      </c>
      <c r="B102" s="26">
        <v>35</v>
      </c>
      <c r="C102" s="26">
        <v>36</v>
      </c>
      <c r="D102" s="16">
        <v>97.222222222222229</v>
      </c>
      <c r="E102" s="17">
        <v>-3</v>
      </c>
      <c r="F102" s="13">
        <v>5</v>
      </c>
      <c r="G102" s="26">
        <v>89</v>
      </c>
      <c r="H102" s="26">
        <v>74</v>
      </c>
      <c r="I102" s="5">
        <f>IF(H102=0,0,G102*G97/H102/H97*I97)</f>
        <v>120.27027027027027</v>
      </c>
      <c r="J102" s="14">
        <f>-LOG(I97)</f>
        <v>-3</v>
      </c>
      <c r="K102" s="15">
        <v>5</v>
      </c>
      <c r="L102" s="26">
        <v>30</v>
      </c>
      <c r="M102" s="26">
        <v>42</v>
      </c>
      <c r="N102" s="16">
        <v>71.428571428571445</v>
      </c>
      <c r="O102" s="17">
        <v>-3</v>
      </c>
      <c r="P102" s="15">
        <v>5</v>
      </c>
      <c r="Q102" s="26">
        <v>7</v>
      </c>
      <c r="R102" s="26">
        <v>43</v>
      </c>
      <c r="S102" s="16">
        <v>16.279069767441861</v>
      </c>
      <c r="T102" s="17">
        <v>-3</v>
      </c>
      <c r="U102" s="15">
        <v>5</v>
      </c>
      <c r="V102" s="26">
        <v>80</v>
      </c>
      <c r="W102" s="26">
        <v>100</v>
      </c>
      <c r="X102" s="16">
        <v>80</v>
      </c>
      <c r="Y102" s="17">
        <v>-3</v>
      </c>
      <c r="Z102" s="31"/>
    </row>
    <row r="103" spans="1:26" x14ac:dyDescent="0.25">
      <c r="A103" s="53">
        <v>6</v>
      </c>
      <c r="B103" s="26">
        <v>23</v>
      </c>
      <c r="C103" s="16">
        <v>28</v>
      </c>
      <c r="D103" s="16">
        <v>82.142857142857139</v>
      </c>
      <c r="E103" s="52">
        <v>-3</v>
      </c>
      <c r="F103" s="19">
        <v>6</v>
      </c>
      <c r="G103" s="26">
        <v>24</v>
      </c>
      <c r="H103" s="27">
        <v>33</v>
      </c>
      <c r="I103" s="28">
        <f>IF(H103=0,0,G103*G97/H103/H97*I97)</f>
        <v>72.72727272727272</v>
      </c>
      <c r="J103" s="21">
        <f>-LOG(I97)</f>
        <v>-3</v>
      </c>
      <c r="K103" s="53">
        <v>6</v>
      </c>
      <c r="L103" s="26">
        <v>24</v>
      </c>
      <c r="M103" s="16">
        <v>48</v>
      </c>
      <c r="N103" s="16">
        <v>50</v>
      </c>
      <c r="O103" s="52">
        <v>-3</v>
      </c>
      <c r="P103" s="53">
        <v>6</v>
      </c>
      <c r="Q103" s="26">
        <v>26</v>
      </c>
      <c r="R103" s="16">
        <v>43</v>
      </c>
      <c r="S103" s="16">
        <v>60.465116279069768</v>
      </c>
      <c r="T103" s="52">
        <v>-3</v>
      </c>
      <c r="U103" s="53">
        <v>6</v>
      </c>
      <c r="V103" s="26">
        <v>95</v>
      </c>
      <c r="W103" s="16">
        <v>72</v>
      </c>
      <c r="X103" s="16">
        <v>131.94444444444446</v>
      </c>
      <c r="Y103" s="52">
        <v>-3</v>
      </c>
      <c r="Z103" s="31"/>
    </row>
    <row r="104" spans="1:26" x14ac:dyDescent="0.25">
      <c r="A104" s="76" t="s">
        <v>23</v>
      </c>
      <c r="B104" s="33">
        <v>22</v>
      </c>
      <c r="C104" s="33">
        <v>34.5</v>
      </c>
      <c r="D104" s="33">
        <v>63.768115942028984</v>
      </c>
      <c r="E104" s="56">
        <v>-3</v>
      </c>
      <c r="F104" s="29" t="s">
        <v>23</v>
      </c>
      <c r="G104" s="5">
        <f>MEDIAN(G98:G103)</f>
        <v>36</v>
      </c>
      <c r="H104" s="5">
        <f>AVERAGE(H98:H103)</f>
        <v>43.5</v>
      </c>
      <c r="I104" s="5">
        <f>G104*G97/H104/H97*I97</f>
        <v>82.758620689655174</v>
      </c>
      <c r="J104" s="14">
        <f>-LOG(I97)</f>
        <v>-3</v>
      </c>
      <c r="K104" s="77" t="s">
        <v>23</v>
      </c>
      <c r="L104" s="33">
        <v>27</v>
      </c>
      <c r="M104" s="33">
        <v>39.166666666666664</v>
      </c>
      <c r="N104" s="33">
        <v>68.936170212765958</v>
      </c>
      <c r="O104" s="56">
        <v>-3</v>
      </c>
      <c r="P104" s="77" t="s">
        <v>23</v>
      </c>
      <c r="Q104" s="33">
        <v>17.5</v>
      </c>
      <c r="R104" s="33">
        <v>39.833333333333336</v>
      </c>
      <c r="S104" s="33">
        <v>43.933054393305433</v>
      </c>
      <c r="T104" s="56">
        <v>-3</v>
      </c>
      <c r="U104" s="77" t="s">
        <v>23</v>
      </c>
      <c r="V104" s="33">
        <v>88.5</v>
      </c>
      <c r="W104" s="33">
        <v>88.333333333333329</v>
      </c>
      <c r="X104" s="33">
        <v>100.18867924528303</v>
      </c>
      <c r="Y104" s="57">
        <v>-3</v>
      </c>
      <c r="Z104" s="31"/>
    </row>
    <row r="105" spans="1:26" x14ac:dyDescent="0.25">
      <c r="A105" s="70" t="s">
        <v>24</v>
      </c>
      <c r="B105" s="41"/>
      <c r="C105" s="41">
        <v>7.7278325123152714</v>
      </c>
      <c r="D105" s="51" t="s">
        <v>26</v>
      </c>
      <c r="E105" s="69">
        <v>-2</v>
      </c>
      <c r="F105" s="64" t="s">
        <v>24</v>
      </c>
      <c r="G105" s="65"/>
      <c r="H105" s="65">
        <f>IF(MEDIAN(I98:I103)&lt;0.01,MEDIAN(I98:I103)*1000,IF(MEDIAN(I98:I103)&lt;0.1,MEDIAN(I98:I103)*100,IF(MEDIAN(I98:I103)&lt;1,MEDIAN(I98:I103)*10,IF(MEDIAN(I98:I103)&gt;999.99,MEDIAN(I98:I103)/1000,IF(MEDIAN(I98:I103)&gt;99.99,MEDIAN(I98:I103)/100,IF(MEDIAN(I98:I103)&gt;9.99,MEDIAN(I98:I103)/10,MEDIAN(I98:I103)))))))</f>
        <v>1.0013157894736842</v>
      </c>
      <c r="I105" s="66" t="str">
        <f>"x 10 "</f>
        <v xml:space="preserve">x 10 </v>
      </c>
      <c r="J105" s="67">
        <f>IF(MEDIAN(I98:I103)&lt;0.01,-LOG(I97)-3,IF(MEDIAN(I98:I103)&lt;0.1,-LOG(I97)-2,IF(MEDIAN(I98:I103)&lt;1,-LOG(I97)-1,IF(MEDIAN(I98:I103)&gt;999.99,-LOG(I97)+3,IF(MEDIAN(I98:I103)&gt;99.99,-LOG(I97)+2,IF(MEDIAN(I98:I103)&gt;9.99,-LOG(I97)+1,-LOG(I97)))))))</f>
        <v>-1</v>
      </c>
      <c r="K105" s="68" t="s">
        <v>24</v>
      </c>
      <c r="L105" s="41"/>
      <c r="M105" s="41">
        <v>6.8146718146718159</v>
      </c>
      <c r="N105" s="51" t="s">
        <v>26</v>
      </c>
      <c r="O105" s="69">
        <v>-2</v>
      </c>
      <c r="P105" s="68" t="s">
        <v>24</v>
      </c>
      <c r="Q105" s="41"/>
      <c r="R105" s="41">
        <v>5.3058645096056622</v>
      </c>
      <c r="S105" s="51" t="s">
        <v>26</v>
      </c>
      <c r="T105" s="69">
        <v>-2</v>
      </c>
      <c r="U105" s="68" t="s">
        <v>24</v>
      </c>
      <c r="V105" s="41"/>
      <c r="W105" s="41">
        <v>1.0733333333333335</v>
      </c>
      <c r="X105" s="51" t="s">
        <v>26</v>
      </c>
      <c r="Y105" s="71">
        <v>-1</v>
      </c>
      <c r="Z105" s="31"/>
    </row>
    <row r="106" spans="1:26" x14ac:dyDescent="0.25">
      <c r="A106" s="55"/>
      <c r="B106" s="33"/>
      <c r="C106" s="33" t="s">
        <v>9</v>
      </c>
      <c r="D106" s="34" t="s">
        <v>29</v>
      </c>
      <c r="E106" s="35">
        <v>1</v>
      </c>
      <c r="F106" s="32"/>
      <c r="G106" s="33"/>
      <c r="H106" s="33" t="s">
        <v>9</v>
      </c>
      <c r="I106" s="34" t="s">
        <v>29</v>
      </c>
      <c r="J106" s="35">
        <v>2</v>
      </c>
      <c r="K106" s="32"/>
      <c r="L106" s="33"/>
      <c r="M106" s="33" t="s">
        <v>9</v>
      </c>
      <c r="N106" s="34" t="s">
        <v>29</v>
      </c>
      <c r="O106" s="35">
        <v>3</v>
      </c>
      <c r="P106" s="32"/>
      <c r="Q106" s="33"/>
      <c r="R106" s="33" t="s">
        <v>9</v>
      </c>
      <c r="S106" s="34" t="s">
        <v>29</v>
      </c>
      <c r="T106" s="35">
        <v>4</v>
      </c>
      <c r="U106" s="32"/>
      <c r="V106" s="33"/>
      <c r="W106" s="33" t="s">
        <v>9</v>
      </c>
      <c r="X106" s="34" t="s">
        <v>29</v>
      </c>
      <c r="Y106" s="35">
        <v>5</v>
      </c>
      <c r="Z106" s="31"/>
    </row>
    <row r="107" spans="1:26" x14ac:dyDescent="0.25">
      <c r="A107" s="36"/>
      <c r="B107" s="16"/>
      <c r="C107" s="12"/>
      <c r="D107" s="88" t="s">
        <v>27</v>
      </c>
      <c r="E107" s="17"/>
      <c r="F107" s="15"/>
      <c r="G107" s="16"/>
      <c r="H107" s="88" t="s">
        <v>27</v>
      </c>
      <c r="I107" s="26"/>
      <c r="J107" s="17"/>
      <c r="K107" s="15"/>
      <c r="L107" s="16"/>
      <c r="M107" s="88" t="s">
        <v>27</v>
      </c>
      <c r="N107" s="26"/>
      <c r="O107" s="17"/>
      <c r="P107" s="15"/>
      <c r="Q107" s="16"/>
      <c r="R107" s="88" t="s">
        <v>27</v>
      </c>
      <c r="S107" s="26"/>
      <c r="T107" s="17"/>
      <c r="U107" s="15"/>
      <c r="V107" s="16"/>
      <c r="W107" s="88" t="s">
        <v>27</v>
      </c>
      <c r="X107" s="26"/>
      <c r="Y107" s="17"/>
      <c r="Z107" s="31"/>
    </row>
    <row r="108" spans="1:26" x14ac:dyDescent="0.25">
      <c r="A108" s="36"/>
      <c r="B108" s="16"/>
      <c r="C108" s="16"/>
      <c r="D108" s="18"/>
      <c r="E108" s="17"/>
      <c r="F108" s="15"/>
      <c r="G108" s="16"/>
      <c r="H108" s="16"/>
      <c r="I108" s="18"/>
      <c r="J108" s="17"/>
      <c r="K108" s="15"/>
      <c r="L108" s="16"/>
      <c r="M108" s="16"/>
      <c r="N108" s="18"/>
      <c r="O108" s="17"/>
      <c r="P108" s="15"/>
      <c r="Q108" s="16"/>
      <c r="R108" s="16"/>
      <c r="S108" s="18"/>
      <c r="T108" s="17"/>
      <c r="U108" s="15"/>
      <c r="V108" s="16"/>
      <c r="W108" s="16"/>
      <c r="X108" s="18"/>
      <c r="Y108" s="37"/>
      <c r="Z108" s="31"/>
    </row>
    <row r="109" spans="1:26" x14ac:dyDescent="0.25">
      <c r="A109" s="38"/>
      <c r="B109" s="23" t="s">
        <v>18</v>
      </c>
      <c r="C109" s="23" t="s">
        <v>19</v>
      </c>
      <c r="D109" s="23" t="s">
        <v>20</v>
      </c>
      <c r="E109" s="24" t="s">
        <v>21</v>
      </c>
      <c r="F109" s="22"/>
      <c r="G109" s="23" t="s">
        <v>18</v>
      </c>
      <c r="H109" s="23" t="s">
        <v>19</v>
      </c>
      <c r="I109" s="23" t="s">
        <v>20</v>
      </c>
      <c r="J109" s="24" t="s">
        <v>21</v>
      </c>
      <c r="K109" s="22"/>
      <c r="L109" s="23" t="s">
        <v>18</v>
      </c>
      <c r="M109" s="23" t="s">
        <v>19</v>
      </c>
      <c r="N109" s="23" t="s">
        <v>20</v>
      </c>
      <c r="O109" s="24" t="s">
        <v>21</v>
      </c>
      <c r="P109" s="22"/>
      <c r="Q109" s="23" t="s">
        <v>18</v>
      </c>
      <c r="R109" s="23" t="s">
        <v>19</v>
      </c>
      <c r="S109" s="23" t="s">
        <v>20</v>
      </c>
      <c r="T109" s="24" t="s">
        <v>21</v>
      </c>
      <c r="U109" s="22"/>
      <c r="V109" s="23" t="s">
        <v>18</v>
      </c>
      <c r="W109" s="23" t="s">
        <v>19</v>
      </c>
      <c r="X109" s="23" t="s">
        <v>20</v>
      </c>
      <c r="Y109" s="39" t="s">
        <v>21</v>
      </c>
      <c r="Z109" s="31"/>
    </row>
    <row r="110" spans="1:26" x14ac:dyDescent="0.25">
      <c r="A110" s="38" t="s">
        <v>22</v>
      </c>
      <c r="B110" s="25">
        <v>4000</v>
      </c>
      <c r="C110" s="25">
        <v>40000</v>
      </c>
      <c r="D110" s="23">
        <v>1000</v>
      </c>
      <c r="E110" s="24" t="s">
        <v>25</v>
      </c>
      <c r="F110" s="22" t="s">
        <v>22</v>
      </c>
      <c r="G110" s="25">
        <v>4000</v>
      </c>
      <c r="H110" s="25">
        <v>40000</v>
      </c>
      <c r="I110" s="23">
        <v>1000</v>
      </c>
      <c r="J110" s="24" t="s">
        <v>25</v>
      </c>
      <c r="K110" s="22" t="s">
        <v>22</v>
      </c>
      <c r="L110" s="25">
        <v>4000</v>
      </c>
      <c r="M110" s="25">
        <v>40000</v>
      </c>
      <c r="N110" s="23">
        <v>1000</v>
      </c>
      <c r="O110" s="24" t="s">
        <v>25</v>
      </c>
      <c r="P110" s="22" t="s">
        <v>22</v>
      </c>
      <c r="Q110" s="25">
        <v>4000</v>
      </c>
      <c r="R110" s="25">
        <v>40000</v>
      </c>
      <c r="S110" s="23">
        <v>1000</v>
      </c>
      <c r="T110" s="24" t="s">
        <v>25</v>
      </c>
      <c r="U110" s="22" t="s">
        <v>22</v>
      </c>
      <c r="V110" s="25">
        <v>4000</v>
      </c>
      <c r="W110" s="25">
        <v>40000</v>
      </c>
      <c r="X110" s="23">
        <v>1000</v>
      </c>
      <c r="Y110" s="39" t="s">
        <v>25</v>
      </c>
      <c r="Z110" s="31"/>
    </row>
    <row r="111" spans="1:26" x14ac:dyDescent="0.25">
      <c r="A111" s="36">
        <v>1</v>
      </c>
      <c r="B111" s="26">
        <v>33</v>
      </c>
      <c r="C111" s="26">
        <v>35</v>
      </c>
      <c r="D111" s="16">
        <v>94.285714285714292</v>
      </c>
      <c r="E111" s="17">
        <v>-3</v>
      </c>
      <c r="F111" s="15">
        <v>1</v>
      </c>
      <c r="G111" s="26">
        <v>82</v>
      </c>
      <c r="H111" s="26">
        <v>62</v>
      </c>
      <c r="I111" s="16">
        <v>132.25806451612902</v>
      </c>
      <c r="J111" s="17">
        <v>-3</v>
      </c>
      <c r="K111" s="15">
        <v>1</v>
      </c>
      <c r="L111" s="26">
        <v>126</v>
      </c>
      <c r="M111" s="26">
        <v>98</v>
      </c>
      <c r="N111" s="16">
        <v>128.57142857142858</v>
      </c>
      <c r="O111" s="17">
        <v>-3</v>
      </c>
      <c r="P111" s="15">
        <v>1</v>
      </c>
      <c r="Q111" s="26">
        <v>29</v>
      </c>
      <c r="R111" s="26">
        <v>29</v>
      </c>
      <c r="S111" s="16">
        <v>100</v>
      </c>
      <c r="T111" s="17">
        <v>-3</v>
      </c>
      <c r="U111" s="15">
        <v>1</v>
      </c>
      <c r="V111" s="26">
        <v>150</v>
      </c>
      <c r="W111" s="26">
        <v>92</v>
      </c>
      <c r="X111" s="16">
        <v>163.04347826086956</v>
      </c>
      <c r="Y111" s="37">
        <v>-3</v>
      </c>
      <c r="Z111" s="31"/>
    </row>
    <row r="112" spans="1:26" x14ac:dyDescent="0.25">
      <c r="A112" s="36">
        <v>2</v>
      </c>
      <c r="B112" s="26">
        <v>33</v>
      </c>
      <c r="C112" s="26">
        <v>37</v>
      </c>
      <c r="D112" s="16">
        <v>89.189189189189193</v>
      </c>
      <c r="E112" s="17">
        <v>-3</v>
      </c>
      <c r="F112" s="15">
        <v>2</v>
      </c>
      <c r="G112" s="26">
        <v>168</v>
      </c>
      <c r="H112" s="26">
        <v>63</v>
      </c>
      <c r="I112" s="16">
        <v>266.66666666666669</v>
      </c>
      <c r="J112" s="17">
        <v>-3</v>
      </c>
      <c r="K112" s="15">
        <v>2</v>
      </c>
      <c r="L112" s="26">
        <v>144</v>
      </c>
      <c r="M112" s="26">
        <v>84</v>
      </c>
      <c r="N112" s="16">
        <v>171.42857142857142</v>
      </c>
      <c r="O112" s="17">
        <v>-3</v>
      </c>
      <c r="P112" s="15">
        <v>2</v>
      </c>
      <c r="Q112" s="26">
        <v>28</v>
      </c>
      <c r="R112" s="26">
        <v>26</v>
      </c>
      <c r="S112" s="16">
        <v>107.69230769230768</v>
      </c>
      <c r="T112" s="17">
        <v>-3</v>
      </c>
      <c r="U112" s="15">
        <v>2</v>
      </c>
      <c r="V112" s="26">
        <v>26</v>
      </c>
      <c r="W112" s="26">
        <v>64</v>
      </c>
      <c r="X112" s="16">
        <v>40.625</v>
      </c>
      <c r="Y112" s="37">
        <v>-3</v>
      </c>
      <c r="Z112" s="31"/>
    </row>
    <row r="113" spans="1:26" x14ac:dyDescent="0.25">
      <c r="A113" s="36">
        <v>3</v>
      </c>
      <c r="B113" s="26"/>
      <c r="C113" s="26"/>
      <c r="D113" s="16"/>
      <c r="E113" s="17">
        <v>-3</v>
      </c>
      <c r="F113" s="15">
        <v>3</v>
      </c>
      <c r="G113" s="26">
        <v>138</v>
      </c>
      <c r="H113" s="26">
        <v>45</v>
      </c>
      <c r="I113" s="16">
        <v>306.66666666666663</v>
      </c>
      <c r="J113" s="17">
        <v>-3</v>
      </c>
      <c r="K113" s="15">
        <v>3</v>
      </c>
      <c r="L113" s="26">
        <v>53</v>
      </c>
      <c r="M113" s="26">
        <v>84</v>
      </c>
      <c r="N113" s="16">
        <v>63.095238095238095</v>
      </c>
      <c r="O113" s="17">
        <v>-3</v>
      </c>
      <c r="P113" s="15">
        <v>3</v>
      </c>
      <c r="Q113" s="26">
        <v>23</v>
      </c>
      <c r="R113" s="26">
        <v>40</v>
      </c>
      <c r="S113" s="16">
        <v>57.5</v>
      </c>
      <c r="T113" s="17">
        <v>-3</v>
      </c>
      <c r="U113" s="15">
        <v>3</v>
      </c>
      <c r="V113" s="26">
        <v>69</v>
      </c>
      <c r="W113" s="26">
        <v>84</v>
      </c>
      <c r="X113" s="16">
        <v>82.142857142857139</v>
      </c>
      <c r="Y113" s="37">
        <v>-3</v>
      </c>
      <c r="Z113" s="31"/>
    </row>
    <row r="114" spans="1:26" x14ac:dyDescent="0.25">
      <c r="A114" s="36">
        <v>4</v>
      </c>
      <c r="B114" s="26">
        <v>61</v>
      </c>
      <c r="C114" s="26">
        <v>66</v>
      </c>
      <c r="D114" s="16">
        <v>92.424242424242422</v>
      </c>
      <c r="E114" s="17">
        <v>-3</v>
      </c>
      <c r="F114" s="15">
        <v>4</v>
      </c>
      <c r="G114" s="26">
        <v>65</v>
      </c>
      <c r="H114" s="26">
        <v>30</v>
      </c>
      <c r="I114" s="16">
        <v>216.66666666666666</v>
      </c>
      <c r="J114" s="17">
        <v>-3</v>
      </c>
      <c r="K114" s="15">
        <v>4</v>
      </c>
      <c r="L114" s="26">
        <v>96</v>
      </c>
      <c r="M114" s="26">
        <v>64</v>
      </c>
      <c r="N114" s="16">
        <v>150</v>
      </c>
      <c r="O114" s="17">
        <v>-3</v>
      </c>
      <c r="P114" s="15">
        <v>4</v>
      </c>
      <c r="Q114" s="26">
        <v>24</v>
      </c>
      <c r="R114" s="26">
        <v>25</v>
      </c>
      <c r="S114" s="16">
        <v>96</v>
      </c>
      <c r="T114" s="17">
        <v>-3</v>
      </c>
      <c r="U114" s="15">
        <v>4</v>
      </c>
      <c r="V114" s="26">
        <v>50</v>
      </c>
      <c r="W114" s="26">
        <v>42</v>
      </c>
      <c r="X114" s="16">
        <v>119.04761904761904</v>
      </c>
      <c r="Y114" s="37">
        <v>-3</v>
      </c>
      <c r="Z114" s="31"/>
    </row>
    <row r="115" spans="1:26" x14ac:dyDescent="0.25">
      <c r="A115" s="36">
        <v>5</v>
      </c>
      <c r="B115" s="26">
        <v>42</v>
      </c>
      <c r="C115" s="26">
        <v>53</v>
      </c>
      <c r="D115" s="16">
        <v>79.245283018867937</v>
      </c>
      <c r="E115" s="17">
        <v>-3</v>
      </c>
      <c r="F115" s="15">
        <v>5</v>
      </c>
      <c r="G115" s="26"/>
      <c r="H115" s="26"/>
      <c r="I115" s="16"/>
      <c r="J115" s="17">
        <v>-3</v>
      </c>
      <c r="K115" s="15">
        <v>5</v>
      </c>
      <c r="L115" s="26">
        <v>87</v>
      </c>
      <c r="M115" s="26">
        <v>76</v>
      </c>
      <c r="N115" s="16">
        <v>114.47368421052632</v>
      </c>
      <c r="O115" s="17">
        <v>-3</v>
      </c>
      <c r="P115" s="15">
        <v>5</v>
      </c>
      <c r="Q115" s="26">
        <v>34</v>
      </c>
      <c r="R115" s="26">
        <v>40</v>
      </c>
      <c r="S115" s="16">
        <v>85</v>
      </c>
      <c r="T115" s="17">
        <v>-3</v>
      </c>
      <c r="U115" s="15">
        <v>5</v>
      </c>
      <c r="V115" s="26">
        <v>126</v>
      </c>
      <c r="W115" s="26">
        <v>95</v>
      </c>
      <c r="X115" s="16">
        <v>132.63157894736841</v>
      </c>
      <c r="Y115" s="37">
        <v>-3</v>
      </c>
      <c r="Z115" s="31"/>
    </row>
    <row r="116" spans="1:26" x14ac:dyDescent="0.25">
      <c r="A116" s="58">
        <v>6</v>
      </c>
      <c r="B116" s="61">
        <v>49</v>
      </c>
      <c r="C116" s="40">
        <v>29</v>
      </c>
      <c r="D116" s="40">
        <v>168.9655172413793</v>
      </c>
      <c r="E116" s="59">
        <v>-3</v>
      </c>
      <c r="F116" s="60">
        <v>6</v>
      </c>
      <c r="G116" s="61">
        <v>175</v>
      </c>
      <c r="H116" s="40">
        <v>58</v>
      </c>
      <c r="I116" s="40">
        <v>301.72413793103448</v>
      </c>
      <c r="J116" s="59">
        <v>-3</v>
      </c>
      <c r="K116" s="60">
        <v>6</v>
      </c>
      <c r="L116" s="61">
        <v>51</v>
      </c>
      <c r="M116" s="40">
        <v>106</v>
      </c>
      <c r="N116" s="40">
        <v>48.113207547169807</v>
      </c>
      <c r="O116" s="59">
        <v>-3</v>
      </c>
      <c r="P116" s="60">
        <v>6</v>
      </c>
      <c r="Q116" s="61">
        <v>26</v>
      </c>
      <c r="R116" s="40">
        <v>28</v>
      </c>
      <c r="S116" s="40">
        <v>92.857142857142861</v>
      </c>
      <c r="T116" s="59">
        <v>-3</v>
      </c>
      <c r="U116" s="60">
        <v>6</v>
      </c>
      <c r="V116" s="61">
        <v>95</v>
      </c>
      <c r="W116" s="40">
        <v>63</v>
      </c>
      <c r="X116" s="40">
        <v>150.79365079365078</v>
      </c>
      <c r="Y116" s="62">
        <v>-3</v>
      </c>
      <c r="Z116" s="31"/>
    </row>
    <row r="117" spans="1:26" x14ac:dyDescent="0.25">
      <c r="A117" s="30" t="s">
        <v>23</v>
      </c>
      <c r="B117" s="16">
        <v>42</v>
      </c>
      <c r="C117" s="16">
        <v>44</v>
      </c>
      <c r="D117" s="16">
        <v>95.454545454545439</v>
      </c>
      <c r="E117" s="17">
        <v>-3</v>
      </c>
      <c r="F117" s="30" t="s">
        <v>23</v>
      </c>
      <c r="G117" s="16">
        <v>138</v>
      </c>
      <c r="H117" s="16">
        <v>51.6</v>
      </c>
      <c r="I117" s="16">
        <v>267.44186046511624</v>
      </c>
      <c r="J117" s="17">
        <v>-3</v>
      </c>
      <c r="K117" s="30" t="s">
        <v>23</v>
      </c>
      <c r="L117" s="16">
        <v>91.5</v>
      </c>
      <c r="M117" s="16">
        <v>85.333333333333329</v>
      </c>
      <c r="N117" s="16">
        <v>107.2265625</v>
      </c>
      <c r="O117" s="17">
        <v>-3</v>
      </c>
      <c r="P117" s="30" t="s">
        <v>23</v>
      </c>
      <c r="Q117" s="16">
        <v>27</v>
      </c>
      <c r="R117" s="16">
        <v>31.333333333333332</v>
      </c>
      <c r="S117" s="16">
        <v>86.170212765957444</v>
      </c>
      <c r="T117" s="17">
        <v>-3</v>
      </c>
      <c r="U117" s="30" t="s">
        <v>23</v>
      </c>
      <c r="V117" s="16">
        <v>82</v>
      </c>
      <c r="W117" s="16">
        <v>73.333333333333329</v>
      </c>
      <c r="X117" s="16">
        <v>111.81818181818183</v>
      </c>
      <c r="Y117" s="17">
        <v>-3</v>
      </c>
      <c r="Z117" s="31"/>
    </row>
    <row r="118" spans="1:26" x14ac:dyDescent="0.25">
      <c r="A118" s="47" t="s">
        <v>24</v>
      </c>
      <c r="B118" s="44"/>
      <c r="C118" s="44">
        <v>9.2424242424242422</v>
      </c>
      <c r="D118" s="45" t="s">
        <v>26</v>
      </c>
      <c r="E118" s="46">
        <v>-2</v>
      </c>
      <c r="F118" s="47" t="s">
        <v>24</v>
      </c>
      <c r="G118" s="44"/>
      <c r="H118" s="44">
        <v>2.666666666666667</v>
      </c>
      <c r="I118" s="45" t="s">
        <v>26</v>
      </c>
      <c r="J118" s="46">
        <v>-1</v>
      </c>
      <c r="K118" s="47" t="s">
        <v>24</v>
      </c>
      <c r="L118" s="44"/>
      <c r="M118" s="44">
        <v>1.2152255639097747</v>
      </c>
      <c r="N118" s="45" t="s">
        <v>26</v>
      </c>
      <c r="O118" s="46">
        <v>-1</v>
      </c>
      <c r="P118" s="47" t="s">
        <v>24</v>
      </c>
      <c r="Q118" s="44"/>
      <c r="R118" s="44">
        <v>9.4428571428571431</v>
      </c>
      <c r="S118" s="45" t="s">
        <v>26</v>
      </c>
      <c r="T118" s="46">
        <v>-2</v>
      </c>
      <c r="U118" s="47" t="s">
        <v>24</v>
      </c>
      <c r="V118" s="44"/>
      <c r="W118" s="44">
        <v>1.2583959899749373</v>
      </c>
      <c r="X118" s="45" t="s">
        <v>26</v>
      </c>
      <c r="Y118" s="46">
        <v>-1</v>
      </c>
      <c r="Z118" s="31"/>
    </row>
    <row r="119" spans="1:26" x14ac:dyDescent="0.25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</row>
    <row r="120" spans="1:26" x14ac:dyDescent="0.25">
      <c r="A120" s="110" t="s">
        <v>2</v>
      </c>
      <c r="B120" s="111"/>
      <c r="C120" s="110" t="s">
        <v>2</v>
      </c>
      <c r="D120" s="111"/>
      <c r="E120" s="110" t="s">
        <v>2</v>
      </c>
      <c r="F120" s="111"/>
      <c r="G120" s="110" t="s">
        <v>2</v>
      </c>
      <c r="H120" s="111"/>
      <c r="I120" s="110" t="s">
        <v>2</v>
      </c>
      <c r="J120" s="111"/>
      <c r="K120" s="110" t="s">
        <v>2</v>
      </c>
      <c r="L120" s="111"/>
      <c r="M120" s="110" t="s">
        <v>2</v>
      </c>
      <c r="N120" s="111"/>
      <c r="O120" s="110" t="s">
        <v>2</v>
      </c>
      <c r="P120" s="111"/>
      <c r="Q120" s="31"/>
      <c r="R120" s="31"/>
      <c r="S120" s="31"/>
      <c r="T120" s="31"/>
      <c r="U120" s="31"/>
      <c r="V120" s="31"/>
      <c r="W120" s="31"/>
      <c r="X120" s="31"/>
      <c r="Y120" s="31"/>
      <c r="Z120" s="31"/>
    </row>
    <row r="121" spans="1:26" x14ac:dyDescent="0.25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</row>
    <row r="122" spans="1:26" x14ac:dyDescent="0.25">
      <c r="A122" s="55"/>
      <c r="B122" s="33"/>
      <c r="C122" s="33" t="s">
        <v>9</v>
      </c>
      <c r="D122" s="34" t="s">
        <v>28</v>
      </c>
      <c r="E122" s="35">
        <v>1</v>
      </c>
      <c r="F122" s="32"/>
      <c r="G122" s="33"/>
      <c r="H122" s="33" t="s">
        <v>9</v>
      </c>
      <c r="I122" s="34" t="s">
        <v>28</v>
      </c>
      <c r="J122" s="35">
        <v>2</v>
      </c>
      <c r="K122" s="32"/>
      <c r="L122" s="33"/>
      <c r="M122" s="33" t="s">
        <v>9</v>
      </c>
      <c r="N122" s="34" t="s">
        <v>28</v>
      </c>
      <c r="O122" s="35">
        <v>3</v>
      </c>
      <c r="P122" s="32"/>
      <c r="Q122" s="33"/>
      <c r="R122" s="33" t="s">
        <v>9</v>
      </c>
      <c r="S122" s="34" t="s">
        <v>28</v>
      </c>
      <c r="T122" s="35">
        <v>4</v>
      </c>
      <c r="U122" s="32"/>
      <c r="V122" s="33"/>
      <c r="W122" s="33" t="s">
        <v>9</v>
      </c>
      <c r="X122" s="34" t="s">
        <v>28</v>
      </c>
      <c r="Y122" s="35">
        <v>5</v>
      </c>
      <c r="Z122" s="31"/>
    </row>
    <row r="123" spans="1:26" x14ac:dyDescent="0.25">
      <c r="A123" s="36"/>
      <c r="B123" s="16"/>
      <c r="C123" s="12"/>
      <c r="D123" s="26"/>
      <c r="E123" s="17"/>
      <c r="F123" s="15"/>
      <c r="G123" s="16"/>
      <c r="H123" s="12"/>
      <c r="I123" s="26"/>
      <c r="J123" s="17"/>
      <c r="K123" s="15"/>
      <c r="L123" s="16"/>
      <c r="M123" s="12"/>
      <c r="N123" s="26"/>
      <c r="O123" s="17"/>
      <c r="P123" s="15"/>
      <c r="Q123" s="16"/>
      <c r="R123" s="12"/>
      <c r="S123" s="26"/>
      <c r="T123" s="17"/>
      <c r="U123" s="15"/>
      <c r="V123" s="16"/>
      <c r="W123" s="12"/>
      <c r="X123" s="26"/>
      <c r="Y123" s="37"/>
      <c r="Z123" s="31"/>
    </row>
    <row r="124" spans="1:26" x14ac:dyDescent="0.25">
      <c r="A124" s="15"/>
      <c r="B124" s="16"/>
      <c r="C124" s="16"/>
      <c r="D124" s="18"/>
      <c r="E124" s="17"/>
      <c r="F124" s="15"/>
      <c r="G124" s="16"/>
      <c r="H124" s="16"/>
      <c r="I124" s="18"/>
      <c r="J124" s="17"/>
      <c r="K124" s="15"/>
      <c r="L124" s="16"/>
      <c r="M124" s="16"/>
      <c r="N124" s="18"/>
      <c r="O124" s="17"/>
      <c r="P124" s="15"/>
      <c r="Q124" s="16"/>
      <c r="R124" s="16"/>
      <c r="S124" s="18"/>
      <c r="T124" s="17"/>
      <c r="U124" s="15"/>
      <c r="V124" s="16"/>
      <c r="W124" s="16"/>
      <c r="X124" s="18"/>
      <c r="Y124" s="17"/>
      <c r="Z124" s="31"/>
    </row>
    <row r="125" spans="1:26" x14ac:dyDescent="0.25">
      <c r="A125" s="22"/>
      <c r="B125" s="23" t="s">
        <v>18</v>
      </c>
      <c r="C125" s="23" t="s">
        <v>19</v>
      </c>
      <c r="D125" s="23" t="s">
        <v>20</v>
      </c>
      <c r="E125" s="24" t="s">
        <v>21</v>
      </c>
      <c r="F125" s="22"/>
      <c r="G125" s="23" t="s">
        <v>18</v>
      </c>
      <c r="H125" s="23" t="s">
        <v>19</v>
      </c>
      <c r="I125" s="23" t="s">
        <v>20</v>
      </c>
      <c r="J125" s="24" t="s">
        <v>21</v>
      </c>
      <c r="K125" s="22"/>
      <c r="L125" s="23" t="s">
        <v>18</v>
      </c>
      <c r="M125" s="23" t="s">
        <v>19</v>
      </c>
      <c r="N125" s="23" t="s">
        <v>20</v>
      </c>
      <c r="O125" s="24" t="s">
        <v>21</v>
      </c>
      <c r="P125" s="22"/>
      <c r="Q125" s="23" t="s">
        <v>18</v>
      </c>
      <c r="R125" s="23" t="s">
        <v>19</v>
      </c>
      <c r="S125" s="23" t="s">
        <v>20</v>
      </c>
      <c r="T125" s="24" t="s">
        <v>21</v>
      </c>
      <c r="U125" s="22"/>
      <c r="V125" s="23" t="s">
        <v>18</v>
      </c>
      <c r="W125" s="23" t="s">
        <v>19</v>
      </c>
      <c r="X125" s="23" t="s">
        <v>20</v>
      </c>
      <c r="Y125" s="24" t="s">
        <v>21</v>
      </c>
      <c r="Z125" s="31"/>
    </row>
    <row r="126" spans="1:26" x14ac:dyDescent="0.25">
      <c r="A126" s="22" t="s">
        <v>22</v>
      </c>
      <c r="B126" s="25">
        <v>400</v>
      </c>
      <c r="C126" s="25">
        <v>40000</v>
      </c>
      <c r="D126" s="23">
        <v>1000</v>
      </c>
      <c r="E126" s="24" t="s">
        <v>25</v>
      </c>
      <c r="F126" s="22" t="s">
        <v>22</v>
      </c>
      <c r="G126" s="25">
        <v>4000</v>
      </c>
      <c r="H126" s="25">
        <v>40000</v>
      </c>
      <c r="I126" s="23">
        <v>1000</v>
      </c>
      <c r="J126" s="24" t="s">
        <v>25</v>
      </c>
      <c r="K126" s="22" t="s">
        <v>22</v>
      </c>
      <c r="L126" s="25">
        <v>4000</v>
      </c>
      <c r="M126" s="25">
        <v>40000</v>
      </c>
      <c r="N126" s="23">
        <v>1000</v>
      </c>
      <c r="O126" s="24" t="s">
        <v>25</v>
      </c>
      <c r="P126" s="22" t="s">
        <v>22</v>
      </c>
      <c r="Q126" s="25">
        <v>400</v>
      </c>
      <c r="R126" s="25">
        <v>40000</v>
      </c>
      <c r="S126" s="23">
        <v>1000</v>
      </c>
      <c r="T126" s="24" t="s">
        <v>25</v>
      </c>
      <c r="U126" s="22" t="s">
        <v>22</v>
      </c>
      <c r="V126" s="25">
        <v>4000</v>
      </c>
      <c r="W126" s="25">
        <v>40000</v>
      </c>
      <c r="X126" s="23">
        <v>1000</v>
      </c>
      <c r="Y126" s="24" t="s">
        <v>25</v>
      </c>
      <c r="Z126" s="31"/>
    </row>
    <row r="127" spans="1:26" x14ac:dyDescent="0.25">
      <c r="A127" s="15">
        <v>1</v>
      </c>
      <c r="B127" s="26">
        <v>153</v>
      </c>
      <c r="C127" s="26">
        <v>87</v>
      </c>
      <c r="D127" s="16">
        <v>17.586206896551726</v>
      </c>
      <c r="E127" s="17">
        <v>-3</v>
      </c>
      <c r="F127" s="15">
        <v>1</v>
      </c>
      <c r="G127" s="26">
        <v>36</v>
      </c>
      <c r="H127" s="26">
        <v>66</v>
      </c>
      <c r="I127" s="16">
        <v>54.545454545454547</v>
      </c>
      <c r="J127" s="17">
        <v>-3</v>
      </c>
      <c r="K127" s="15">
        <v>1</v>
      </c>
      <c r="L127" s="26">
        <v>17</v>
      </c>
      <c r="M127" s="26">
        <v>72</v>
      </c>
      <c r="N127" s="16">
        <v>23.611111111111111</v>
      </c>
      <c r="O127" s="17">
        <v>-3</v>
      </c>
      <c r="P127" s="15">
        <v>1</v>
      </c>
      <c r="Q127" s="26">
        <v>74</v>
      </c>
      <c r="R127" s="26">
        <v>8.3000000000000007</v>
      </c>
      <c r="S127" s="16">
        <v>89.156626506024082</v>
      </c>
      <c r="T127" s="17">
        <v>-3</v>
      </c>
      <c r="U127" s="15">
        <v>1</v>
      </c>
      <c r="V127" s="26">
        <v>73</v>
      </c>
      <c r="W127" s="26">
        <v>107</v>
      </c>
      <c r="X127" s="16">
        <v>68.224299065420567</v>
      </c>
      <c r="Y127" s="17">
        <v>-3</v>
      </c>
      <c r="Z127" s="31"/>
    </row>
    <row r="128" spans="1:26" x14ac:dyDescent="0.25">
      <c r="A128" s="15">
        <v>2</v>
      </c>
      <c r="B128" s="26">
        <v>225</v>
      </c>
      <c r="C128" s="26">
        <v>89</v>
      </c>
      <c r="D128" s="16">
        <v>25.280898876404496</v>
      </c>
      <c r="E128" s="17">
        <v>-3</v>
      </c>
      <c r="F128" s="15">
        <v>2</v>
      </c>
      <c r="G128" s="26">
        <v>55</v>
      </c>
      <c r="H128" s="26">
        <v>104</v>
      </c>
      <c r="I128" s="16">
        <v>52.884615384615387</v>
      </c>
      <c r="J128" s="17">
        <v>-3</v>
      </c>
      <c r="K128" s="15">
        <v>2</v>
      </c>
      <c r="L128" s="26">
        <v>24</v>
      </c>
      <c r="M128" s="26">
        <v>98</v>
      </c>
      <c r="N128" s="16">
        <v>24.489795918367346</v>
      </c>
      <c r="O128" s="17">
        <v>-3</v>
      </c>
      <c r="P128" s="15">
        <v>2</v>
      </c>
      <c r="Q128" s="26">
        <v>47</v>
      </c>
      <c r="R128" s="26">
        <v>83</v>
      </c>
      <c r="S128" s="16">
        <v>5.6626506024096388</v>
      </c>
      <c r="T128" s="17">
        <v>-3</v>
      </c>
      <c r="U128" s="15">
        <v>2</v>
      </c>
      <c r="V128" s="26">
        <v>39</v>
      </c>
      <c r="W128" s="26">
        <v>84</v>
      </c>
      <c r="X128" s="16">
        <v>46.428571428571431</v>
      </c>
      <c r="Y128" s="17">
        <v>-3</v>
      </c>
      <c r="Z128" s="31"/>
    </row>
    <row r="129" spans="1:26" x14ac:dyDescent="0.25">
      <c r="A129" s="15">
        <v>3</v>
      </c>
      <c r="B129" s="26">
        <v>317</v>
      </c>
      <c r="C129" s="26">
        <v>82</v>
      </c>
      <c r="D129" s="16">
        <v>38.658536585365852</v>
      </c>
      <c r="E129" s="17">
        <v>-3</v>
      </c>
      <c r="F129" s="15">
        <v>3</v>
      </c>
      <c r="G129" s="26">
        <v>60</v>
      </c>
      <c r="H129" s="26">
        <v>131</v>
      </c>
      <c r="I129" s="16">
        <v>45.801526717557252</v>
      </c>
      <c r="J129" s="17">
        <v>-3</v>
      </c>
      <c r="K129" s="15">
        <v>3</v>
      </c>
      <c r="L129" s="26">
        <v>34</v>
      </c>
      <c r="M129" s="26">
        <v>65</v>
      </c>
      <c r="N129" s="16">
        <v>52.307692307692314</v>
      </c>
      <c r="O129" s="17">
        <v>-3</v>
      </c>
      <c r="P129" s="15">
        <v>3</v>
      </c>
      <c r="Q129" s="26">
        <v>54</v>
      </c>
      <c r="R129" s="26">
        <v>60</v>
      </c>
      <c r="S129" s="16">
        <v>9</v>
      </c>
      <c r="T129" s="17">
        <v>-3</v>
      </c>
      <c r="U129" s="15">
        <v>3</v>
      </c>
      <c r="V129" s="26">
        <v>63</v>
      </c>
      <c r="W129" s="26">
        <v>92</v>
      </c>
      <c r="X129" s="16">
        <v>68.478260869565204</v>
      </c>
      <c r="Y129" s="17">
        <v>-3</v>
      </c>
      <c r="Z129" s="31"/>
    </row>
    <row r="130" spans="1:26" x14ac:dyDescent="0.25">
      <c r="A130" s="15">
        <v>4</v>
      </c>
      <c r="B130" s="26">
        <v>222</v>
      </c>
      <c r="C130" s="26">
        <v>67</v>
      </c>
      <c r="D130" s="16">
        <v>33.134328358208954</v>
      </c>
      <c r="E130" s="17">
        <v>-3</v>
      </c>
      <c r="F130" s="15">
        <v>4</v>
      </c>
      <c r="G130" s="26">
        <v>79</v>
      </c>
      <c r="H130" s="26">
        <v>135</v>
      </c>
      <c r="I130" s="16">
        <v>58.518518518518526</v>
      </c>
      <c r="J130" s="17">
        <v>-3</v>
      </c>
      <c r="K130" s="15">
        <v>4</v>
      </c>
      <c r="L130" s="26">
        <v>30</v>
      </c>
      <c r="M130" s="26">
        <v>112</v>
      </c>
      <c r="N130" s="16">
        <v>26.785714285714285</v>
      </c>
      <c r="O130" s="17">
        <v>-3</v>
      </c>
      <c r="P130" s="15">
        <v>4</v>
      </c>
      <c r="Q130" s="26">
        <v>195</v>
      </c>
      <c r="R130" s="26">
        <v>129</v>
      </c>
      <c r="S130" s="16">
        <v>15.116279069767442</v>
      </c>
      <c r="T130" s="17">
        <v>-3</v>
      </c>
      <c r="U130" s="15">
        <v>4</v>
      </c>
      <c r="V130" s="26">
        <v>30</v>
      </c>
      <c r="W130" s="26">
        <v>109</v>
      </c>
      <c r="X130" s="16">
        <v>27.522935779816514</v>
      </c>
      <c r="Y130" s="17">
        <v>-3</v>
      </c>
      <c r="Z130" s="31"/>
    </row>
    <row r="131" spans="1:26" x14ac:dyDescent="0.25">
      <c r="A131" s="15">
        <v>5</v>
      </c>
      <c r="B131" s="26">
        <v>345</v>
      </c>
      <c r="C131" s="26">
        <v>59</v>
      </c>
      <c r="D131" s="16">
        <v>58.474576271186436</v>
      </c>
      <c r="E131" s="17">
        <v>-3</v>
      </c>
      <c r="F131" s="15">
        <v>5</v>
      </c>
      <c r="G131" s="26">
        <v>68</v>
      </c>
      <c r="H131" s="26">
        <v>91</v>
      </c>
      <c r="I131" s="16">
        <v>74.72527472527473</v>
      </c>
      <c r="J131" s="17">
        <v>-3</v>
      </c>
      <c r="K131" s="15">
        <v>5</v>
      </c>
      <c r="L131" s="26">
        <v>23</v>
      </c>
      <c r="M131" s="26">
        <v>91</v>
      </c>
      <c r="N131" s="16">
        <v>25.274725274725274</v>
      </c>
      <c r="O131" s="17">
        <v>-3</v>
      </c>
      <c r="P131" s="15">
        <v>5</v>
      </c>
      <c r="Q131" s="26">
        <v>57</v>
      </c>
      <c r="R131" s="26">
        <v>82</v>
      </c>
      <c r="S131" s="16">
        <v>6.9512195121951219</v>
      </c>
      <c r="T131" s="17">
        <v>-3</v>
      </c>
      <c r="U131" s="15">
        <v>5</v>
      </c>
      <c r="V131" s="26">
        <v>37</v>
      </c>
      <c r="W131" s="26">
        <v>80</v>
      </c>
      <c r="X131" s="16">
        <v>46.25</v>
      </c>
      <c r="Y131" s="17">
        <v>-3</v>
      </c>
      <c r="Z131" s="31"/>
    </row>
    <row r="132" spans="1:26" x14ac:dyDescent="0.25">
      <c r="A132" s="72">
        <v>6</v>
      </c>
      <c r="B132" s="63"/>
      <c r="C132" s="33"/>
      <c r="D132" s="33"/>
      <c r="E132" s="73">
        <v>-3</v>
      </c>
      <c r="F132" s="74">
        <v>6</v>
      </c>
      <c r="G132" s="63">
        <v>50</v>
      </c>
      <c r="H132" s="33">
        <v>105</v>
      </c>
      <c r="I132" s="33">
        <v>47.61904761904762</v>
      </c>
      <c r="J132" s="73">
        <v>-3</v>
      </c>
      <c r="K132" s="74">
        <v>6</v>
      </c>
      <c r="L132" s="63">
        <v>21</v>
      </c>
      <c r="M132" s="33">
        <v>65</v>
      </c>
      <c r="N132" s="33">
        <v>32.307692307692307</v>
      </c>
      <c r="O132" s="73">
        <v>-3</v>
      </c>
      <c r="P132" s="74">
        <v>6</v>
      </c>
      <c r="Q132" s="63">
        <v>152</v>
      </c>
      <c r="R132" s="33">
        <v>79</v>
      </c>
      <c r="S132" s="33">
        <v>19.240506329113924</v>
      </c>
      <c r="T132" s="73">
        <v>-3</v>
      </c>
      <c r="U132" s="74">
        <v>6</v>
      </c>
      <c r="V132" s="63">
        <v>25</v>
      </c>
      <c r="W132" s="33">
        <v>88</v>
      </c>
      <c r="X132" s="33">
        <v>28.409090909090907</v>
      </c>
      <c r="Y132" s="75">
        <v>-3</v>
      </c>
      <c r="Z132" s="31"/>
    </row>
    <row r="133" spans="1:26" x14ac:dyDescent="0.25">
      <c r="A133" s="76" t="s">
        <v>23</v>
      </c>
      <c r="B133" s="33">
        <v>225</v>
      </c>
      <c r="C133" s="33">
        <v>76.8</v>
      </c>
      <c r="D133" s="33">
        <v>29.296875</v>
      </c>
      <c r="E133" s="56">
        <v>-3</v>
      </c>
      <c r="F133" s="77" t="s">
        <v>23</v>
      </c>
      <c r="G133" s="33">
        <v>57.5</v>
      </c>
      <c r="H133" s="33">
        <v>105.33333333333333</v>
      </c>
      <c r="I133" s="33">
        <v>54.588607594936711</v>
      </c>
      <c r="J133" s="56">
        <v>-3</v>
      </c>
      <c r="K133" s="77" t="s">
        <v>23</v>
      </c>
      <c r="L133" s="33">
        <v>23.5</v>
      </c>
      <c r="M133" s="33">
        <v>83.833333333333329</v>
      </c>
      <c r="N133" s="33">
        <v>28.031809145129227</v>
      </c>
      <c r="O133" s="56">
        <v>-3</v>
      </c>
      <c r="P133" s="77" t="s">
        <v>23</v>
      </c>
      <c r="Q133" s="33">
        <v>65.5</v>
      </c>
      <c r="R133" s="33">
        <v>73.55</v>
      </c>
      <c r="S133" s="33">
        <v>8.9055064581917076</v>
      </c>
      <c r="T133" s="56">
        <v>-3</v>
      </c>
      <c r="U133" s="77" t="s">
        <v>23</v>
      </c>
      <c r="V133" s="33">
        <v>38</v>
      </c>
      <c r="W133" s="33">
        <v>93.333333333333329</v>
      </c>
      <c r="X133" s="33">
        <v>40.714285714285715</v>
      </c>
      <c r="Y133" s="57">
        <v>-3</v>
      </c>
      <c r="Z133" s="31"/>
    </row>
    <row r="134" spans="1:26" x14ac:dyDescent="0.25">
      <c r="A134" s="43" t="s">
        <v>24</v>
      </c>
      <c r="B134" s="44"/>
      <c r="C134" s="44">
        <v>3.3134328358208953</v>
      </c>
      <c r="D134" s="45" t="s">
        <v>26</v>
      </c>
      <c r="E134" s="46">
        <v>-2</v>
      </c>
      <c r="F134" s="47" t="s">
        <v>24</v>
      </c>
      <c r="G134" s="44"/>
      <c r="H134" s="44">
        <v>5.3715034965034967</v>
      </c>
      <c r="I134" s="45" t="s">
        <v>26</v>
      </c>
      <c r="J134" s="46">
        <v>-2</v>
      </c>
      <c r="K134" s="47" t="s">
        <v>24</v>
      </c>
      <c r="L134" s="44"/>
      <c r="M134" s="44">
        <v>2.6030219780219781</v>
      </c>
      <c r="N134" s="45" t="s">
        <v>26</v>
      </c>
      <c r="O134" s="46">
        <v>-2</v>
      </c>
      <c r="P134" s="47" t="s">
        <v>24</v>
      </c>
      <c r="Q134" s="44"/>
      <c r="R134" s="44">
        <v>1.2058139534883723</v>
      </c>
      <c r="S134" s="45" t="s">
        <v>26</v>
      </c>
      <c r="T134" s="46">
        <v>-2</v>
      </c>
      <c r="U134" s="47" t="s">
        <v>24</v>
      </c>
      <c r="V134" s="44"/>
      <c r="W134" s="44">
        <v>4.6339285714285712</v>
      </c>
      <c r="X134" s="45" t="s">
        <v>26</v>
      </c>
      <c r="Y134" s="48">
        <v>-2</v>
      </c>
      <c r="Z134" s="31"/>
    </row>
    <row r="135" spans="1:26" x14ac:dyDescent="0.25">
      <c r="A135" s="15"/>
      <c r="B135" s="16"/>
      <c r="C135" s="16" t="s">
        <v>9</v>
      </c>
      <c r="D135" s="41" t="s">
        <v>29</v>
      </c>
      <c r="E135" s="49">
        <v>1</v>
      </c>
      <c r="F135" s="15"/>
      <c r="G135" s="16"/>
      <c r="H135" s="16" t="s">
        <v>9</v>
      </c>
      <c r="I135" s="41" t="s">
        <v>29</v>
      </c>
      <c r="J135" s="49">
        <v>2</v>
      </c>
      <c r="K135" s="15"/>
      <c r="L135" s="16"/>
      <c r="M135" s="16" t="s">
        <v>9</v>
      </c>
      <c r="N135" s="41" t="s">
        <v>29</v>
      </c>
      <c r="O135" s="49">
        <v>3</v>
      </c>
      <c r="P135" s="15"/>
      <c r="Q135" s="16"/>
      <c r="R135" s="16" t="s">
        <v>9</v>
      </c>
      <c r="S135" s="41" t="s">
        <v>29</v>
      </c>
      <c r="T135" s="49">
        <v>4</v>
      </c>
      <c r="U135" s="15"/>
      <c r="V135" s="16"/>
      <c r="W135" s="16" t="s">
        <v>9</v>
      </c>
      <c r="X135" s="41" t="s">
        <v>29</v>
      </c>
      <c r="Y135" s="49">
        <v>5</v>
      </c>
      <c r="Z135" s="31"/>
    </row>
    <row r="136" spans="1:26" x14ac:dyDescent="0.25">
      <c r="A136" s="15"/>
      <c r="B136" s="16"/>
      <c r="C136" s="12"/>
      <c r="D136" s="26"/>
      <c r="E136" s="17"/>
      <c r="F136" s="36"/>
      <c r="G136" s="16"/>
      <c r="H136" s="12"/>
      <c r="I136" s="26"/>
      <c r="J136" s="17"/>
      <c r="K136" s="36"/>
      <c r="L136" s="16"/>
      <c r="M136" s="12"/>
      <c r="N136" s="26"/>
      <c r="O136" s="17"/>
      <c r="P136" s="36"/>
      <c r="Q136" s="16"/>
      <c r="R136" s="12"/>
      <c r="S136" s="26"/>
      <c r="T136" s="17"/>
      <c r="U136" s="36"/>
      <c r="V136" s="16"/>
      <c r="W136" s="12"/>
      <c r="X136" s="26"/>
      <c r="Y136" s="37"/>
      <c r="Z136" s="31"/>
    </row>
    <row r="137" spans="1:26" x14ac:dyDescent="0.25">
      <c r="A137" s="36"/>
      <c r="B137" s="16"/>
      <c r="C137" s="16"/>
      <c r="D137" s="18"/>
      <c r="E137" s="17"/>
      <c r="F137" s="15"/>
      <c r="G137" s="16"/>
      <c r="H137" s="16"/>
      <c r="I137" s="18"/>
      <c r="J137" s="17"/>
      <c r="K137" s="15"/>
      <c r="L137" s="16"/>
      <c r="M137" s="16"/>
      <c r="N137" s="18"/>
      <c r="O137" s="17"/>
      <c r="P137" s="15"/>
      <c r="Q137" s="16"/>
      <c r="R137" s="16"/>
      <c r="S137" s="18"/>
      <c r="T137" s="17"/>
      <c r="U137" s="15"/>
      <c r="V137" s="16"/>
      <c r="W137" s="16"/>
      <c r="X137" s="18"/>
      <c r="Y137" s="37"/>
      <c r="Z137" s="31"/>
    </row>
    <row r="138" spans="1:26" x14ac:dyDescent="0.25">
      <c r="A138" s="38"/>
      <c r="B138" s="23" t="s">
        <v>18</v>
      </c>
      <c r="C138" s="23" t="s">
        <v>19</v>
      </c>
      <c r="D138" s="23" t="s">
        <v>20</v>
      </c>
      <c r="E138" s="24" t="s">
        <v>21</v>
      </c>
      <c r="F138" s="22"/>
      <c r="G138" s="23" t="s">
        <v>18</v>
      </c>
      <c r="H138" s="23" t="s">
        <v>19</v>
      </c>
      <c r="I138" s="23" t="s">
        <v>20</v>
      </c>
      <c r="J138" s="24" t="s">
        <v>21</v>
      </c>
      <c r="K138" s="22"/>
      <c r="L138" s="23" t="s">
        <v>18</v>
      </c>
      <c r="M138" s="23" t="s">
        <v>19</v>
      </c>
      <c r="N138" s="23" t="s">
        <v>20</v>
      </c>
      <c r="O138" s="24" t="s">
        <v>21</v>
      </c>
      <c r="P138" s="22"/>
      <c r="Q138" s="23" t="s">
        <v>18</v>
      </c>
      <c r="R138" s="23" t="s">
        <v>19</v>
      </c>
      <c r="S138" s="23" t="s">
        <v>20</v>
      </c>
      <c r="T138" s="24" t="s">
        <v>21</v>
      </c>
      <c r="U138" s="22"/>
      <c r="V138" s="23" t="s">
        <v>18</v>
      </c>
      <c r="W138" s="23" t="s">
        <v>19</v>
      </c>
      <c r="X138" s="23" t="s">
        <v>20</v>
      </c>
      <c r="Y138" s="39" t="s">
        <v>21</v>
      </c>
      <c r="Z138" s="31"/>
    </row>
    <row r="139" spans="1:26" x14ac:dyDescent="0.25">
      <c r="A139" s="38" t="s">
        <v>22</v>
      </c>
      <c r="B139" s="25">
        <v>400</v>
      </c>
      <c r="C139" s="25">
        <v>40000</v>
      </c>
      <c r="D139" s="23">
        <v>1000</v>
      </c>
      <c r="E139" s="24" t="s">
        <v>25</v>
      </c>
      <c r="F139" s="22" t="s">
        <v>22</v>
      </c>
      <c r="G139" s="25">
        <v>4000</v>
      </c>
      <c r="H139" s="25">
        <v>40000</v>
      </c>
      <c r="I139" s="23">
        <v>1000</v>
      </c>
      <c r="J139" s="24" t="s">
        <v>25</v>
      </c>
      <c r="K139" s="22" t="s">
        <v>22</v>
      </c>
      <c r="L139" s="25">
        <v>400</v>
      </c>
      <c r="M139" s="25">
        <v>40000</v>
      </c>
      <c r="N139" s="23">
        <v>1000</v>
      </c>
      <c r="O139" s="24" t="s">
        <v>25</v>
      </c>
      <c r="P139" s="22" t="s">
        <v>22</v>
      </c>
      <c r="Q139" s="25">
        <v>4000</v>
      </c>
      <c r="R139" s="25">
        <v>40000</v>
      </c>
      <c r="S139" s="23">
        <v>1000</v>
      </c>
      <c r="T139" s="24" t="s">
        <v>25</v>
      </c>
      <c r="U139" s="22" t="s">
        <v>22</v>
      </c>
      <c r="V139" s="25">
        <v>4000</v>
      </c>
      <c r="W139" s="25">
        <v>40000</v>
      </c>
      <c r="X139" s="23">
        <v>1000</v>
      </c>
      <c r="Y139" s="39" t="s">
        <v>25</v>
      </c>
      <c r="Z139" s="31"/>
    </row>
    <row r="140" spans="1:26" x14ac:dyDescent="0.25">
      <c r="A140" s="36">
        <v>1</v>
      </c>
      <c r="B140" s="26">
        <v>300</v>
      </c>
      <c r="C140" s="26">
        <v>65</v>
      </c>
      <c r="D140" s="16">
        <v>46.153846153846153</v>
      </c>
      <c r="E140" s="17">
        <v>-3</v>
      </c>
      <c r="F140" s="15">
        <v>1</v>
      </c>
      <c r="G140" s="26">
        <v>138</v>
      </c>
      <c r="H140" s="26">
        <v>92</v>
      </c>
      <c r="I140" s="16">
        <v>150</v>
      </c>
      <c r="J140" s="17">
        <v>-3</v>
      </c>
      <c r="K140" s="15">
        <v>1</v>
      </c>
      <c r="L140" s="26">
        <v>13</v>
      </c>
      <c r="M140" s="26">
        <v>212</v>
      </c>
      <c r="N140" s="16">
        <v>0.6132075471698113</v>
      </c>
      <c r="O140" s="17">
        <v>-3</v>
      </c>
      <c r="P140" s="15">
        <v>1</v>
      </c>
      <c r="Q140" s="26">
        <v>26</v>
      </c>
      <c r="R140" s="26">
        <v>79</v>
      </c>
      <c r="S140" s="16">
        <v>32.911392405063296</v>
      </c>
      <c r="T140" s="17">
        <v>-3</v>
      </c>
      <c r="U140" s="15">
        <v>1</v>
      </c>
      <c r="V140" s="26">
        <v>44</v>
      </c>
      <c r="W140" s="26">
        <v>113</v>
      </c>
      <c r="X140" s="16">
        <v>38.938053097345133</v>
      </c>
      <c r="Y140" s="37">
        <v>-3</v>
      </c>
      <c r="Z140" s="31"/>
    </row>
    <row r="141" spans="1:26" x14ac:dyDescent="0.25">
      <c r="A141" s="36">
        <v>2</v>
      </c>
      <c r="B141" s="26">
        <v>224</v>
      </c>
      <c r="C141" s="26">
        <v>36</v>
      </c>
      <c r="D141" s="16">
        <v>62.222222222222221</v>
      </c>
      <c r="E141" s="17">
        <v>-3</v>
      </c>
      <c r="F141" s="15">
        <v>2</v>
      </c>
      <c r="G141" s="26">
        <v>156</v>
      </c>
      <c r="H141" s="26">
        <v>121</v>
      </c>
      <c r="I141" s="16">
        <v>128.92561983471074</v>
      </c>
      <c r="J141" s="17">
        <v>-3</v>
      </c>
      <c r="K141" s="15">
        <v>2</v>
      </c>
      <c r="L141" s="26">
        <v>11</v>
      </c>
      <c r="M141" s="26">
        <v>242</v>
      </c>
      <c r="N141" s="16">
        <v>0.45454545454545459</v>
      </c>
      <c r="O141" s="17">
        <v>-3</v>
      </c>
      <c r="P141" s="15">
        <v>2</v>
      </c>
      <c r="Q141" s="26">
        <v>39</v>
      </c>
      <c r="R141" s="26">
        <v>115</v>
      </c>
      <c r="S141" s="16">
        <v>33.913043478260875</v>
      </c>
      <c r="T141" s="17">
        <v>-3</v>
      </c>
      <c r="U141" s="15">
        <v>2</v>
      </c>
      <c r="V141" s="26">
        <v>36</v>
      </c>
      <c r="W141" s="26">
        <v>121</v>
      </c>
      <c r="X141" s="16">
        <v>29.75206611570248</v>
      </c>
      <c r="Y141" s="37">
        <v>-3</v>
      </c>
      <c r="Z141" s="31"/>
    </row>
    <row r="142" spans="1:26" x14ac:dyDescent="0.25">
      <c r="A142" s="36">
        <v>3</v>
      </c>
      <c r="B142" s="26">
        <v>498</v>
      </c>
      <c r="C142" s="26">
        <v>63</v>
      </c>
      <c r="D142" s="16">
        <v>79.047619047619051</v>
      </c>
      <c r="E142" s="17">
        <v>-3</v>
      </c>
      <c r="F142" s="15">
        <v>3</v>
      </c>
      <c r="G142" s="26">
        <v>186</v>
      </c>
      <c r="H142" s="26">
        <v>112</v>
      </c>
      <c r="I142" s="16">
        <v>166.07142857142856</v>
      </c>
      <c r="J142" s="17">
        <v>-3</v>
      </c>
      <c r="K142" s="15">
        <v>3</v>
      </c>
      <c r="L142" s="26">
        <v>9</v>
      </c>
      <c r="M142" s="26">
        <v>197</v>
      </c>
      <c r="N142" s="16">
        <v>0.45685279187817257</v>
      </c>
      <c r="O142" s="17">
        <v>-3</v>
      </c>
      <c r="P142" s="15">
        <v>3</v>
      </c>
      <c r="Q142" s="26">
        <v>16</v>
      </c>
      <c r="R142" s="26">
        <v>100</v>
      </c>
      <c r="S142" s="16">
        <v>16</v>
      </c>
      <c r="T142" s="17">
        <v>-3</v>
      </c>
      <c r="U142" s="15">
        <v>3</v>
      </c>
      <c r="V142" s="26">
        <v>89</v>
      </c>
      <c r="W142" s="26">
        <v>119</v>
      </c>
      <c r="X142" s="16">
        <v>74.789915966386559</v>
      </c>
      <c r="Y142" s="37">
        <v>-3</v>
      </c>
      <c r="Z142" s="31"/>
    </row>
    <row r="143" spans="1:26" x14ac:dyDescent="0.25">
      <c r="A143" s="36">
        <v>4</v>
      </c>
      <c r="B143" s="26">
        <v>266</v>
      </c>
      <c r="C143" s="26">
        <v>51</v>
      </c>
      <c r="D143" s="16">
        <v>52.156862745098046</v>
      </c>
      <c r="E143" s="17">
        <v>-3</v>
      </c>
      <c r="F143" s="15">
        <v>4</v>
      </c>
      <c r="G143" s="26">
        <v>157</v>
      </c>
      <c r="H143" s="26">
        <v>92</v>
      </c>
      <c r="I143" s="16">
        <v>170.65217391304347</v>
      </c>
      <c r="J143" s="17">
        <v>-3</v>
      </c>
      <c r="K143" s="15">
        <v>4</v>
      </c>
      <c r="L143" s="26">
        <v>68</v>
      </c>
      <c r="M143" s="26">
        <v>86</v>
      </c>
      <c r="N143" s="16">
        <v>7.9069767441860455</v>
      </c>
      <c r="O143" s="17">
        <v>-3</v>
      </c>
      <c r="P143" s="15">
        <v>4</v>
      </c>
      <c r="Q143" s="26">
        <v>4</v>
      </c>
      <c r="R143" s="26">
        <v>69</v>
      </c>
      <c r="S143" s="16">
        <v>5.7971014492753623</v>
      </c>
      <c r="T143" s="17">
        <v>-3</v>
      </c>
      <c r="U143" s="15">
        <v>4</v>
      </c>
      <c r="V143" s="26">
        <v>33</v>
      </c>
      <c r="W143" s="26">
        <v>114</v>
      </c>
      <c r="X143" s="16">
        <v>28.94736842105263</v>
      </c>
      <c r="Y143" s="37">
        <v>-3</v>
      </c>
      <c r="Z143" s="31"/>
    </row>
    <row r="144" spans="1:26" x14ac:dyDescent="0.25">
      <c r="A144" s="36">
        <v>5</v>
      </c>
      <c r="B144" s="26">
        <v>110</v>
      </c>
      <c r="C144" s="26">
        <v>29</v>
      </c>
      <c r="D144" s="16">
        <v>37.931034482758619</v>
      </c>
      <c r="E144" s="17">
        <v>-3</v>
      </c>
      <c r="F144" s="15">
        <v>5</v>
      </c>
      <c r="G144" s="26">
        <v>177</v>
      </c>
      <c r="H144" s="26">
        <v>133</v>
      </c>
      <c r="I144" s="16">
        <v>133.08270676691731</v>
      </c>
      <c r="J144" s="17">
        <v>-3</v>
      </c>
      <c r="K144" s="15">
        <v>5</v>
      </c>
      <c r="L144" s="26">
        <v>14</v>
      </c>
      <c r="M144" s="26">
        <v>175</v>
      </c>
      <c r="N144" s="16">
        <v>0.8</v>
      </c>
      <c r="O144" s="17">
        <v>-3</v>
      </c>
      <c r="P144" s="15">
        <v>5</v>
      </c>
      <c r="Q144" s="26">
        <v>18</v>
      </c>
      <c r="R144" s="26">
        <v>74</v>
      </c>
      <c r="S144" s="16">
        <v>24.324324324324326</v>
      </c>
      <c r="T144" s="17">
        <v>-3</v>
      </c>
      <c r="U144" s="15">
        <v>5</v>
      </c>
      <c r="V144" s="26">
        <v>59</v>
      </c>
      <c r="W144" s="26">
        <v>75</v>
      </c>
      <c r="X144" s="16">
        <v>78.666666666666657</v>
      </c>
      <c r="Y144" s="37">
        <v>-3</v>
      </c>
      <c r="Z144" s="31"/>
    </row>
    <row r="145" spans="1:26" x14ac:dyDescent="0.25">
      <c r="A145" s="50">
        <v>6</v>
      </c>
      <c r="B145" s="26">
        <v>140</v>
      </c>
      <c r="C145" s="16">
        <v>39</v>
      </c>
      <c r="D145" s="16">
        <v>35.897435897435898</v>
      </c>
      <c r="E145" s="52">
        <v>-3</v>
      </c>
      <c r="F145" s="53">
        <v>6</v>
      </c>
      <c r="G145" s="26">
        <v>199</v>
      </c>
      <c r="H145" s="16">
        <v>121</v>
      </c>
      <c r="I145" s="16">
        <v>164.46280991735537</v>
      </c>
      <c r="J145" s="52">
        <v>-3</v>
      </c>
      <c r="K145" s="53">
        <v>6</v>
      </c>
      <c r="L145" s="26">
        <v>29</v>
      </c>
      <c r="M145" s="16">
        <v>170</v>
      </c>
      <c r="N145" s="16">
        <v>1.7058823529411764</v>
      </c>
      <c r="O145" s="52">
        <v>-3</v>
      </c>
      <c r="P145" s="53">
        <v>6</v>
      </c>
      <c r="Q145" s="26">
        <v>20</v>
      </c>
      <c r="R145" s="16">
        <v>108</v>
      </c>
      <c r="S145" s="16">
        <v>18.518518518518519</v>
      </c>
      <c r="T145" s="52">
        <v>-3</v>
      </c>
      <c r="U145" s="53">
        <v>6</v>
      </c>
      <c r="V145" s="26">
        <v>21</v>
      </c>
      <c r="W145" s="16">
        <v>62</v>
      </c>
      <c r="X145" s="16">
        <v>33.87096774193548</v>
      </c>
      <c r="Y145" s="54">
        <v>-3</v>
      </c>
      <c r="Z145" s="31"/>
    </row>
    <row r="146" spans="1:26" x14ac:dyDescent="0.25">
      <c r="A146" s="76" t="s">
        <v>23</v>
      </c>
      <c r="B146" s="33">
        <v>245</v>
      </c>
      <c r="C146" s="33">
        <v>47.166666666666664</v>
      </c>
      <c r="D146" s="33">
        <v>51.943462897526501</v>
      </c>
      <c r="E146" s="56">
        <v>-3</v>
      </c>
      <c r="F146" s="77" t="s">
        <v>23</v>
      </c>
      <c r="G146" s="33">
        <v>167</v>
      </c>
      <c r="H146" s="33">
        <v>111.83333333333333</v>
      </c>
      <c r="I146" s="33">
        <v>149.32935916542476</v>
      </c>
      <c r="J146" s="56">
        <v>-3</v>
      </c>
      <c r="K146" s="77" t="s">
        <v>23</v>
      </c>
      <c r="L146" s="33">
        <v>13.5</v>
      </c>
      <c r="M146" s="33">
        <v>180.33333333333334</v>
      </c>
      <c r="N146" s="33">
        <v>0.74861367837338255</v>
      </c>
      <c r="O146" s="56">
        <v>-3</v>
      </c>
      <c r="P146" s="77" t="s">
        <v>23</v>
      </c>
      <c r="Q146" s="33">
        <v>19</v>
      </c>
      <c r="R146" s="33">
        <v>90.833333333333329</v>
      </c>
      <c r="S146" s="33">
        <v>20.917431192660551</v>
      </c>
      <c r="T146" s="56">
        <v>-3</v>
      </c>
      <c r="U146" s="77" t="s">
        <v>23</v>
      </c>
      <c r="V146" s="33">
        <v>40</v>
      </c>
      <c r="W146" s="33">
        <v>100.66666666666667</v>
      </c>
      <c r="X146" s="33">
        <v>39.735099337748338</v>
      </c>
      <c r="Y146" s="57">
        <v>-3</v>
      </c>
      <c r="Z146" s="31"/>
    </row>
    <row r="147" spans="1:26" x14ac:dyDescent="0.25">
      <c r="A147" s="43" t="s">
        <v>24</v>
      </c>
      <c r="B147" s="44"/>
      <c r="C147" s="44">
        <v>4.91553544494721</v>
      </c>
      <c r="D147" s="45" t="s">
        <v>26</v>
      </c>
      <c r="E147" s="46">
        <v>-2</v>
      </c>
      <c r="F147" s="47" t="s">
        <v>24</v>
      </c>
      <c r="G147" s="44"/>
      <c r="H147" s="44">
        <v>1.5723140495867767</v>
      </c>
      <c r="I147" s="45" t="s">
        <v>26</v>
      </c>
      <c r="J147" s="46">
        <v>-1</v>
      </c>
      <c r="K147" s="47" t="s">
        <v>24</v>
      </c>
      <c r="L147" s="44"/>
      <c r="M147" s="44">
        <v>7.0660377358490569</v>
      </c>
      <c r="N147" s="45" t="s">
        <v>26</v>
      </c>
      <c r="O147" s="46">
        <v>-4</v>
      </c>
      <c r="P147" s="47" t="s">
        <v>24</v>
      </c>
      <c r="Q147" s="44"/>
      <c r="R147" s="44">
        <v>2.1421421421421423</v>
      </c>
      <c r="S147" s="45" t="s">
        <v>26</v>
      </c>
      <c r="T147" s="46">
        <v>-2</v>
      </c>
      <c r="U147" s="47" t="s">
        <v>24</v>
      </c>
      <c r="V147" s="44"/>
      <c r="W147" s="44">
        <v>3.6404510419640301</v>
      </c>
      <c r="X147" s="45" t="s">
        <v>26</v>
      </c>
      <c r="Y147" s="48">
        <v>-2</v>
      </c>
      <c r="Z147" s="31"/>
    </row>
    <row r="148" spans="1:26" x14ac:dyDescent="0.25">
      <c r="A148" s="36"/>
      <c r="B148" s="16"/>
      <c r="C148" s="16" t="s">
        <v>9</v>
      </c>
      <c r="D148" s="41" t="s">
        <v>28</v>
      </c>
      <c r="E148" s="49">
        <v>1</v>
      </c>
      <c r="F148" s="13"/>
      <c r="G148" s="5"/>
      <c r="H148" s="16" t="s">
        <v>9</v>
      </c>
      <c r="I148" s="41" t="s">
        <v>28</v>
      </c>
      <c r="J148" s="49">
        <v>2</v>
      </c>
      <c r="K148" s="15"/>
      <c r="L148" s="16"/>
      <c r="M148" s="16" t="s">
        <v>9</v>
      </c>
      <c r="N148" s="41" t="s">
        <v>28</v>
      </c>
      <c r="O148" s="49">
        <v>3</v>
      </c>
      <c r="P148" s="15"/>
      <c r="Q148" s="16"/>
      <c r="R148" s="16" t="s">
        <v>9</v>
      </c>
      <c r="S148" s="41" t="s">
        <v>28</v>
      </c>
      <c r="T148" s="49">
        <v>4</v>
      </c>
      <c r="U148" s="15"/>
      <c r="V148" s="16"/>
      <c r="W148" s="16" t="s">
        <v>9</v>
      </c>
      <c r="X148" s="41" t="s">
        <v>28</v>
      </c>
      <c r="Y148" s="49">
        <v>5</v>
      </c>
      <c r="Z148" s="31"/>
    </row>
    <row r="149" spans="1:26" x14ac:dyDescent="0.25">
      <c r="A149" s="36"/>
      <c r="B149" s="16"/>
      <c r="C149" s="12"/>
      <c r="D149" s="88" t="s">
        <v>27</v>
      </c>
      <c r="E149" s="17"/>
      <c r="F149" s="13"/>
      <c r="G149" s="5"/>
      <c r="H149" s="12"/>
      <c r="I149" s="88" t="s">
        <v>27</v>
      </c>
      <c r="J149" s="17"/>
      <c r="K149" s="15"/>
      <c r="L149" s="16"/>
      <c r="M149" s="88" t="s">
        <v>27</v>
      </c>
      <c r="N149" s="26"/>
      <c r="O149" s="17"/>
      <c r="P149" s="15"/>
      <c r="Q149" s="16"/>
      <c r="R149" s="88" t="s">
        <v>27</v>
      </c>
      <c r="S149" s="26"/>
      <c r="T149" s="17"/>
      <c r="U149" s="15"/>
      <c r="V149" s="16"/>
      <c r="W149" s="88" t="s">
        <v>27</v>
      </c>
      <c r="X149" s="26"/>
      <c r="Y149" s="17"/>
      <c r="Z149" s="31"/>
    </row>
    <row r="150" spans="1:26" x14ac:dyDescent="0.25">
      <c r="A150" s="36"/>
      <c r="B150" s="16"/>
      <c r="C150" s="16"/>
      <c r="D150" s="18"/>
      <c r="E150" s="17"/>
      <c r="F150" s="13"/>
      <c r="G150" s="5"/>
      <c r="H150" s="16"/>
      <c r="I150" s="18"/>
      <c r="J150" s="17"/>
      <c r="K150" s="15"/>
      <c r="L150" s="16"/>
      <c r="M150" s="16"/>
      <c r="N150" s="18"/>
      <c r="O150" s="17"/>
      <c r="P150" s="15"/>
      <c r="Q150" s="16"/>
      <c r="R150" s="16"/>
      <c r="S150" s="18"/>
      <c r="T150" s="17"/>
      <c r="U150" s="15"/>
      <c r="V150" s="16"/>
      <c r="W150" s="16"/>
      <c r="X150" s="18"/>
      <c r="Y150" s="17"/>
      <c r="Z150" s="31"/>
    </row>
    <row r="151" spans="1:26" x14ac:dyDescent="0.25">
      <c r="A151" s="38"/>
      <c r="B151" s="23" t="s">
        <v>18</v>
      </c>
      <c r="C151" s="23" t="s">
        <v>19</v>
      </c>
      <c r="D151" s="23" t="s">
        <v>20</v>
      </c>
      <c r="E151" s="24" t="s">
        <v>21</v>
      </c>
      <c r="F151" s="22"/>
      <c r="G151" s="23" t="s">
        <v>18</v>
      </c>
      <c r="H151" s="23" t="s">
        <v>19</v>
      </c>
      <c r="I151" s="23" t="s">
        <v>20</v>
      </c>
      <c r="J151" s="24" t="s">
        <v>21</v>
      </c>
      <c r="K151" s="22"/>
      <c r="L151" s="23" t="s">
        <v>18</v>
      </c>
      <c r="M151" s="23" t="s">
        <v>19</v>
      </c>
      <c r="N151" s="23" t="s">
        <v>20</v>
      </c>
      <c r="O151" s="24" t="s">
        <v>21</v>
      </c>
      <c r="P151" s="22"/>
      <c r="Q151" s="23" t="s">
        <v>18</v>
      </c>
      <c r="R151" s="23" t="s">
        <v>19</v>
      </c>
      <c r="S151" s="23" t="s">
        <v>20</v>
      </c>
      <c r="T151" s="24" t="s">
        <v>21</v>
      </c>
      <c r="U151" s="22"/>
      <c r="V151" s="23" t="s">
        <v>18</v>
      </c>
      <c r="W151" s="23" t="s">
        <v>19</v>
      </c>
      <c r="X151" s="23" t="s">
        <v>20</v>
      </c>
      <c r="Y151" s="39" t="s">
        <v>21</v>
      </c>
      <c r="Z151" s="31"/>
    </row>
    <row r="152" spans="1:26" x14ac:dyDescent="0.25">
      <c r="A152" s="38" t="s">
        <v>22</v>
      </c>
      <c r="B152" s="25">
        <v>400</v>
      </c>
      <c r="C152" s="25">
        <v>40000</v>
      </c>
      <c r="D152" s="23">
        <v>1000</v>
      </c>
      <c r="E152" s="24" t="s">
        <v>25</v>
      </c>
      <c r="F152" s="22" t="s">
        <v>22</v>
      </c>
      <c r="G152" s="25">
        <v>4000</v>
      </c>
      <c r="H152" s="25">
        <v>40000</v>
      </c>
      <c r="I152" s="23">
        <v>1000</v>
      </c>
      <c r="J152" s="24" t="s">
        <v>25</v>
      </c>
      <c r="K152" s="22" t="s">
        <v>22</v>
      </c>
      <c r="L152" s="25">
        <v>4000</v>
      </c>
      <c r="M152" s="25">
        <v>40000</v>
      </c>
      <c r="N152" s="23">
        <v>1000</v>
      </c>
      <c r="O152" s="24" t="s">
        <v>25</v>
      </c>
      <c r="P152" s="22" t="s">
        <v>22</v>
      </c>
      <c r="Q152" s="25">
        <v>4000</v>
      </c>
      <c r="R152" s="25">
        <v>40000</v>
      </c>
      <c r="S152" s="23">
        <v>1000</v>
      </c>
      <c r="T152" s="24" t="s">
        <v>25</v>
      </c>
      <c r="U152" s="22" t="s">
        <v>22</v>
      </c>
      <c r="V152" s="25">
        <v>4000</v>
      </c>
      <c r="W152" s="25">
        <v>40000</v>
      </c>
      <c r="X152" s="23">
        <v>1000</v>
      </c>
      <c r="Y152" s="39" t="s">
        <v>25</v>
      </c>
      <c r="Z152" s="31"/>
    </row>
    <row r="153" spans="1:26" x14ac:dyDescent="0.25">
      <c r="A153" s="36">
        <v>1</v>
      </c>
      <c r="B153" s="26">
        <v>62</v>
      </c>
      <c r="C153" s="26">
        <v>30</v>
      </c>
      <c r="D153" s="16">
        <v>20.666666666666668</v>
      </c>
      <c r="E153" s="17">
        <v>-3</v>
      </c>
      <c r="F153" s="15">
        <v>1</v>
      </c>
      <c r="G153" s="26">
        <v>50</v>
      </c>
      <c r="H153" s="26">
        <v>77</v>
      </c>
      <c r="I153" s="16">
        <v>64.935064935064943</v>
      </c>
      <c r="J153" s="17">
        <v>-3</v>
      </c>
      <c r="K153" s="15">
        <v>1</v>
      </c>
      <c r="L153" s="26">
        <v>27</v>
      </c>
      <c r="M153" s="26">
        <v>50</v>
      </c>
      <c r="N153" s="16">
        <v>54</v>
      </c>
      <c r="O153" s="17">
        <v>-3</v>
      </c>
      <c r="P153" s="15">
        <v>1</v>
      </c>
      <c r="Q153" s="26">
        <v>21</v>
      </c>
      <c r="R153" s="26">
        <v>66</v>
      </c>
      <c r="S153" s="16">
        <v>31.81818181818182</v>
      </c>
      <c r="T153" s="17">
        <v>-3</v>
      </c>
      <c r="U153" s="15">
        <v>1</v>
      </c>
      <c r="V153" s="26">
        <v>63</v>
      </c>
      <c r="W153" s="26">
        <v>66</v>
      </c>
      <c r="X153" s="16">
        <v>95.454545454545439</v>
      </c>
      <c r="Y153" s="37">
        <v>-3</v>
      </c>
      <c r="Z153" s="31"/>
    </row>
    <row r="154" spans="1:26" x14ac:dyDescent="0.25">
      <c r="A154" s="36">
        <v>2</v>
      </c>
      <c r="B154" s="26">
        <v>445</v>
      </c>
      <c r="C154" s="26">
        <v>57</v>
      </c>
      <c r="D154" s="16">
        <v>78.070175438596493</v>
      </c>
      <c r="E154" s="17">
        <v>-3</v>
      </c>
      <c r="F154" s="15">
        <v>2</v>
      </c>
      <c r="G154" s="26">
        <v>66</v>
      </c>
      <c r="H154" s="26">
        <v>124</v>
      </c>
      <c r="I154" s="16">
        <v>53.225806451612897</v>
      </c>
      <c r="J154" s="17">
        <v>-3</v>
      </c>
      <c r="K154" s="15">
        <v>2</v>
      </c>
      <c r="L154" s="26">
        <v>55</v>
      </c>
      <c r="M154" s="26">
        <v>63</v>
      </c>
      <c r="N154" s="16">
        <v>87.30158730158729</v>
      </c>
      <c r="O154" s="17">
        <v>-3</v>
      </c>
      <c r="P154" s="15">
        <v>2</v>
      </c>
      <c r="Q154" s="26">
        <v>9</v>
      </c>
      <c r="R154" s="26">
        <v>55</v>
      </c>
      <c r="S154" s="16">
        <v>16.36363636363636</v>
      </c>
      <c r="T154" s="17">
        <v>-3</v>
      </c>
      <c r="U154" s="15">
        <v>2</v>
      </c>
      <c r="V154" s="26">
        <v>76</v>
      </c>
      <c r="W154" s="26">
        <v>110</v>
      </c>
      <c r="X154" s="16">
        <v>69.090909090909093</v>
      </c>
      <c r="Y154" s="37">
        <v>-3</v>
      </c>
      <c r="Z154" s="31"/>
    </row>
    <row r="155" spans="1:26" x14ac:dyDescent="0.25">
      <c r="A155" s="36">
        <v>3</v>
      </c>
      <c r="B155" s="26">
        <v>387</v>
      </c>
      <c r="C155" s="26">
        <v>56</v>
      </c>
      <c r="D155" s="16">
        <v>69.107142857142847</v>
      </c>
      <c r="E155" s="17">
        <v>-3</v>
      </c>
      <c r="F155" s="15">
        <v>3</v>
      </c>
      <c r="G155" s="26">
        <v>39</v>
      </c>
      <c r="H155" s="26">
        <v>38</v>
      </c>
      <c r="I155" s="16">
        <v>102.63157894736842</v>
      </c>
      <c r="J155" s="17">
        <v>-3</v>
      </c>
      <c r="K155" s="15">
        <v>3</v>
      </c>
      <c r="L155" s="26">
        <v>26</v>
      </c>
      <c r="M155" s="26">
        <v>85</v>
      </c>
      <c r="N155" s="16">
        <v>30.588235294117645</v>
      </c>
      <c r="O155" s="17">
        <v>-3</v>
      </c>
      <c r="P155" s="15">
        <v>3</v>
      </c>
      <c r="Q155" s="26">
        <v>11</v>
      </c>
      <c r="R155" s="26">
        <v>65</v>
      </c>
      <c r="S155" s="16">
        <v>16.923076923076923</v>
      </c>
      <c r="T155" s="17">
        <v>-3</v>
      </c>
      <c r="U155" s="15">
        <v>3</v>
      </c>
      <c r="V155" s="26">
        <v>41</v>
      </c>
      <c r="W155" s="26">
        <v>92</v>
      </c>
      <c r="X155" s="16">
        <v>44.565217391304344</v>
      </c>
      <c r="Y155" s="37">
        <v>-3</v>
      </c>
      <c r="Z155" s="31"/>
    </row>
    <row r="156" spans="1:26" x14ac:dyDescent="0.25">
      <c r="A156" s="36">
        <v>4</v>
      </c>
      <c r="B156" s="26">
        <v>415</v>
      </c>
      <c r="C156" s="26">
        <v>41</v>
      </c>
      <c r="D156" s="16">
        <v>101.21951219512196</v>
      </c>
      <c r="E156" s="17">
        <v>-3</v>
      </c>
      <c r="F156" s="15">
        <v>4</v>
      </c>
      <c r="G156" s="26">
        <v>101</v>
      </c>
      <c r="H156" s="26">
        <v>109</v>
      </c>
      <c r="I156" s="16">
        <v>92.660550458715605</v>
      </c>
      <c r="J156" s="17">
        <v>-3</v>
      </c>
      <c r="K156" s="15">
        <v>4</v>
      </c>
      <c r="L156" s="26">
        <v>14</v>
      </c>
      <c r="M156" s="26">
        <v>33</v>
      </c>
      <c r="N156" s="16">
        <v>42.424242424242429</v>
      </c>
      <c r="O156" s="17">
        <v>-3</v>
      </c>
      <c r="P156" s="15">
        <v>4</v>
      </c>
      <c r="Q156" s="26">
        <v>33</v>
      </c>
      <c r="R156" s="26">
        <v>77</v>
      </c>
      <c r="S156" s="16">
        <v>42.857142857142854</v>
      </c>
      <c r="T156" s="17">
        <v>-3</v>
      </c>
      <c r="U156" s="15">
        <v>4</v>
      </c>
      <c r="V156" s="26">
        <v>93</v>
      </c>
      <c r="W156" s="26">
        <v>79</v>
      </c>
      <c r="X156" s="16">
        <v>117.72151898734178</v>
      </c>
      <c r="Y156" s="37">
        <v>-3</v>
      </c>
      <c r="Z156" s="31"/>
    </row>
    <row r="157" spans="1:26" x14ac:dyDescent="0.25">
      <c r="A157" s="36">
        <v>5</v>
      </c>
      <c r="B157" s="26">
        <v>34</v>
      </c>
      <c r="C157" s="26">
        <v>40</v>
      </c>
      <c r="D157" s="16">
        <v>8.5</v>
      </c>
      <c r="E157" s="17">
        <v>-3</v>
      </c>
      <c r="F157" s="15">
        <v>5</v>
      </c>
      <c r="G157" s="26">
        <v>60</v>
      </c>
      <c r="H157" s="26">
        <v>61</v>
      </c>
      <c r="I157" s="16">
        <v>98.360655737704917</v>
      </c>
      <c r="J157" s="17">
        <v>-3</v>
      </c>
      <c r="K157" s="15">
        <v>5</v>
      </c>
      <c r="L157" s="26">
        <v>45</v>
      </c>
      <c r="M157" s="26">
        <v>54</v>
      </c>
      <c r="N157" s="16">
        <v>83.333333333333343</v>
      </c>
      <c r="O157" s="17">
        <v>-3</v>
      </c>
      <c r="P157" s="15">
        <v>5</v>
      </c>
      <c r="Q157" s="26">
        <v>8</v>
      </c>
      <c r="R157" s="26">
        <v>80</v>
      </c>
      <c r="S157" s="16">
        <v>10</v>
      </c>
      <c r="T157" s="17">
        <v>-3</v>
      </c>
      <c r="U157" s="15">
        <v>5</v>
      </c>
      <c r="V157" s="26">
        <v>37</v>
      </c>
      <c r="W157" s="26">
        <v>85</v>
      </c>
      <c r="X157" s="16">
        <v>43.529411764705884</v>
      </c>
      <c r="Y157" s="37">
        <v>-3</v>
      </c>
      <c r="Z157" s="31"/>
    </row>
    <row r="158" spans="1:26" x14ac:dyDescent="0.25">
      <c r="A158" s="58">
        <v>6</v>
      </c>
      <c r="B158" s="61">
        <v>367</v>
      </c>
      <c r="C158" s="40">
        <v>70</v>
      </c>
      <c r="D158" s="40">
        <v>52.428571428571438</v>
      </c>
      <c r="E158" s="59">
        <v>-3</v>
      </c>
      <c r="F158" s="60">
        <v>6</v>
      </c>
      <c r="G158" s="61">
        <v>50</v>
      </c>
      <c r="H158" s="40">
        <v>65</v>
      </c>
      <c r="I158" s="40">
        <v>76.923076923076934</v>
      </c>
      <c r="J158" s="59">
        <v>-3</v>
      </c>
      <c r="K158" s="60">
        <v>6</v>
      </c>
      <c r="L158" s="61">
        <v>26</v>
      </c>
      <c r="M158" s="40">
        <v>36</v>
      </c>
      <c r="N158" s="40">
        <v>72.222222222222214</v>
      </c>
      <c r="O158" s="59">
        <v>-3</v>
      </c>
      <c r="P158" s="60">
        <v>6</v>
      </c>
      <c r="Q158" s="61">
        <v>11</v>
      </c>
      <c r="R158" s="40">
        <v>60</v>
      </c>
      <c r="S158" s="40">
        <v>18.333333333333332</v>
      </c>
      <c r="T158" s="59">
        <v>-3</v>
      </c>
      <c r="U158" s="60">
        <v>6</v>
      </c>
      <c r="V158" s="61">
        <v>61</v>
      </c>
      <c r="W158" s="40">
        <v>60</v>
      </c>
      <c r="X158" s="40">
        <v>101.66666666666667</v>
      </c>
      <c r="Y158" s="62">
        <v>-3</v>
      </c>
      <c r="Z158" s="31"/>
    </row>
    <row r="159" spans="1:26" x14ac:dyDescent="0.25">
      <c r="A159" s="30" t="s">
        <v>23</v>
      </c>
      <c r="B159" s="16">
        <v>377</v>
      </c>
      <c r="C159" s="16">
        <v>49</v>
      </c>
      <c r="D159" s="16">
        <v>76.938775510204081</v>
      </c>
      <c r="E159" s="17">
        <v>-3</v>
      </c>
      <c r="F159" s="30" t="s">
        <v>23</v>
      </c>
      <c r="G159" s="16">
        <v>55</v>
      </c>
      <c r="H159" s="16">
        <v>79</v>
      </c>
      <c r="I159" s="16">
        <v>69.620253164556956</v>
      </c>
      <c r="J159" s="17">
        <v>-3</v>
      </c>
      <c r="K159" s="30" t="s">
        <v>23</v>
      </c>
      <c r="L159" s="16">
        <v>26.5</v>
      </c>
      <c r="M159" s="16">
        <v>53.5</v>
      </c>
      <c r="N159" s="16">
        <v>49.532710280373834</v>
      </c>
      <c r="O159" s="17">
        <v>-3</v>
      </c>
      <c r="P159" s="30" t="s">
        <v>23</v>
      </c>
      <c r="Q159" s="16">
        <v>11</v>
      </c>
      <c r="R159" s="16">
        <v>67.166666666666671</v>
      </c>
      <c r="S159" s="16">
        <v>16.377171215880892</v>
      </c>
      <c r="T159" s="17">
        <v>-3</v>
      </c>
      <c r="U159" s="30" t="s">
        <v>23</v>
      </c>
      <c r="V159" s="16">
        <v>62</v>
      </c>
      <c r="W159" s="16">
        <v>82</v>
      </c>
      <c r="X159" s="16">
        <v>75.609756097560975</v>
      </c>
      <c r="Y159" s="17">
        <v>-3</v>
      </c>
      <c r="Z159" s="31"/>
    </row>
    <row r="160" spans="1:26" x14ac:dyDescent="0.25">
      <c r="A160" s="68" t="s">
        <v>24</v>
      </c>
      <c r="B160" s="41"/>
      <c r="C160" s="41">
        <v>6.0767857142857142</v>
      </c>
      <c r="D160" s="51" t="s">
        <v>26</v>
      </c>
      <c r="E160" s="69">
        <v>-2</v>
      </c>
      <c r="F160" s="68" t="s">
        <v>24</v>
      </c>
      <c r="G160" s="41"/>
      <c r="H160" s="41">
        <v>8.4791813690896269</v>
      </c>
      <c r="I160" s="51" t="s">
        <v>26</v>
      </c>
      <c r="J160" s="69">
        <v>-2</v>
      </c>
      <c r="K160" s="68" t="s">
        <v>24</v>
      </c>
      <c r="L160" s="41"/>
      <c r="M160" s="41">
        <v>6.3111111111111109</v>
      </c>
      <c r="N160" s="51" t="s">
        <v>26</v>
      </c>
      <c r="O160" s="69">
        <v>-2</v>
      </c>
      <c r="P160" s="68" t="s">
        <v>24</v>
      </c>
      <c r="Q160" s="41"/>
      <c r="R160" s="41">
        <v>1.7628205128205128</v>
      </c>
      <c r="S160" s="51" t="s">
        <v>26</v>
      </c>
      <c r="T160" s="69">
        <v>-2</v>
      </c>
      <c r="U160" s="68" t="s">
        <v>24</v>
      </c>
      <c r="V160" s="41"/>
      <c r="W160" s="41">
        <v>8.2272727272727266</v>
      </c>
      <c r="X160" s="51" t="s">
        <v>26</v>
      </c>
      <c r="Y160" s="69">
        <v>-2</v>
      </c>
      <c r="Z160" s="31"/>
    </row>
    <row r="161" spans="1:26" x14ac:dyDescent="0.25">
      <c r="A161" s="55"/>
      <c r="B161" s="33"/>
      <c r="C161" s="33" t="s">
        <v>9</v>
      </c>
      <c r="D161" s="34" t="s">
        <v>29</v>
      </c>
      <c r="E161" s="35">
        <v>1</v>
      </c>
      <c r="F161" s="32"/>
      <c r="G161" s="33"/>
      <c r="H161" s="33" t="s">
        <v>9</v>
      </c>
      <c r="I161" s="34" t="s">
        <v>29</v>
      </c>
      <c r="J161" s="35">
        <v>2</v>
      </c>
      <c r="K161" s="32"/>
      <c r="L161" s="33"/>
      <c r="M161" s="33" t="s">
        <v>9</v>
      </c>
      <c r="N161" s="34" t="s">
        <v>29</v>
      </c>
      <c r="O161" s="35">
        <v>3</v>
      </c>
      <c r="P161" s="32"/>
      <c r="Q161" s="33"/>
      <c r="R161" s="33" t="s">
        <v>9</v>
      </c>
      <c r="S161" s="34" t="s">
        <v>29</v>
      </c>
      <c r="T161" s="35">
        <v>4</v>
      </c>
      <c r="U161" s="32"/>
      <c r="V161" s="33"/>
      <c r="W161" s="33" t="s">
        <v>9</v>
      </c>
      <c r="X161" s="34" t="s">
        <v>29</v>
      </c>
      <c r="Y161" s="35">
        <v>5</v>
      </c>
      <c r="Z161" s="31"/>
    </row>
    <row r="162" spans="1:26" x14ac:dyDescent="0.25">
      <c r="A162" s="36"/>
      <c r="B162" s="16"/>
      <c r="C162" s="12"/>
      <c r="D162" s="88" t="s">
        <v>27</v>
      </c>
      <c r="E162" s="17"/>
      <c r="F162" s="15"/>
      <c r="G162" s="16"/>
      <c r="H162" s="88" t="s">
        <v>27</v>
      </c>
      <c r="I162" s="26"/>
      <c r="J162" s="17"/>
      <c r="K162" s="15"/>
      <c r="L162" s="16"/>
      <c r="M162" s="88" t="s">
        <v>27</v>
      </c>
      <c r="N162" s="26"/>
      <c r="O162" s="17"/>
      <c r="P162" s="15"/>
      <c r="Q162" s="16"/>
      <c r="R162" s="88" t="s">
        <v>27</v>
      </c>
      <c r="S162" s="26"/>
      <c r="T162" s="17"/>
      <c r="U162" s="15"/>
      <c r="V162" s="16"/>
      <c r="W162" s="88" t="s">
        <v>27</v>
      </c>
      <c r="X162" s="26"/>
      <c r="Y162" s="17"/>
      <c r="Z162" s="31"/>
    </row>
    <row r="163" spans="1:26" x14ac:dyDescent="0.25">
      <c r="A163" s="15"/>
      <c r="B163" s="16"/>
      <c r="C163" s="16"/>
      <c r="D163" s="18"/>
      <c r="E163" s="37"/>
      <c r="F163" s="15"/>
      <c r="G163" s="16"/>
      <c r="H163" s="16"/>
      <c r="I163" s="18"/>
      <c r="J163" s="37"/>
      <c r="K163" s="15"/>
      <c r="L163" s="16"/>
      <c r="M163" s="16"/>
      <c r="N163" s="18"/>
      <c r="O163" s="37"/>
      <c r="P163" s="15"/>
      <c r="Q163" s="16"/>
      <c r="R163" s="16"/>
      <c r="S163" s="18"/>
      <c r="T163" s="37"/>
      <c r="U163" s="15"/>
      <c r="V163" s="16"/>
      <c r="W163" s="16"/>
      <c r="X163" s="18"/>
      <c r="Y163" s="37"/>
      <c r="Z163" s="31"/>
    </row>
    <row r="164" spans="1:26" x14ac:dyDescent="0.25">
      <c r="A164" s="22"/>
      <c r="B164" s="23" t="s">
        <v>18</v>
      </c>
      <c r="C164" s="23" t="s">
        <v>19</v>
      </c>
      <c r="D164" s="23" t="s">
        <v>20</v>
      </c>
      <c r="E164" s="39" t="s">
        <v>21</v>
      </c>
      <c r="F164" s="22"/>
      <c r="G164" s="23" t="s">
        <v>18</v>
      </c>
      <c r="H164" s="23" t="s">
        <v>19</v>
      </c>
      <c r="I164" s="23" t="s">
        <v>20</v>
      </c>
      <c r="J164" s="39" t="s">
        <v>21</v>
      </c>
      <c r="K164" s="22"/>
      <c r="L164" s="23" t="s">
        <v>18</v>
      </c>
      <c r="M164" s="23" t="s">
        <v>19</v>
      </c>
      <c r="N164" s="23" t="s">
        <v>20</v>
      </c>
      <c r="O164" s="39" t="s">
        <v>21</v>
      </c>
      <c r="P164" s="22"/>
      <c r="Q164" s="23" t="s">
        <v>18</v>
      </c>
      <c r="R164" s="23" t="s">
        <v>19</v>
      </c>
      <c r="S164" s="23" t="s">
        <v>20</v>
      </c>
      <c r="T164" s="39" t="s">
        <v>21</v>
      </c>
      <c r="U164" s="22"/>
      <c r="V164" s="23" t="s">
        <v>18</v>
      </c>
      <c r="W164" s="23" t="s">
        <v>19</v>
      </c>
      <c r="X164" s="23" t="s">
        <v>20</v>
      </c>
      <c r="Y164" s="39" t="s">
        <v>21</v>
      </c>
      <c r="Z164" s="31"/>
    </row>
    <row r="165" spans="1:26" x14ac:dyDescent="0.25">
      <c r="A165" s="22" t="s">
        <v>22</v>
      </c>
      <c r="B165" s="25">
        <v>4000</v>
      </c>
      <c r="C165" s="25">
        <v>40000</v>
      </c>
      <c r="D165" s="23">
        <v>1000</v>
      </c>
      <c r="E165" s="39" t="s">
        <v>25</v>
      </c>
      <c r="F165" s="22" t="s">
        <v>22</v>
      </c>
      <c r="G165" s="25">
        <v>4000</v>
      </c>
      <c r="H165" s="25">
        <v>40000</v>
      </c>
      <c r="I165" s="23">
        <v>1000</v>
      </c>
      <c r="J165" s="39" t="s">
        <v>25</v>
      </c>
      <c r="K165" s="22" t="s">
        <v>22</v>
      </c>
      <c r="L165" s="25">
        <v>4000</v>
      </c>
      <c r="M165" s="25">
        <v>40000</v>
      </c>
      <c r="N165" s="23">
        <v>1000</v>
      </c>
      <c r="O165" s="39" t="s">
        <v>25</v>
      </c>
      <c r="P165" s="22" t="s">
        <v>22</v>
      </c>
      <c r="Q165" s="25">
        <v>4000</v>
      </c>
      <c r="R165" s="25">
        <v>40000</v>
      </c>
      <c r="S165" s="23">
        <v>1000</v>
      </c>
      <c r="T165" s="39" t="s">
        <v>25</v>
      </c>
      <c r="U165" s="22" t="s">
        <v>22</v>
      </c>
      <c r="V165" s="25">
        <v>4000</v>
      </c>
      <c r="W165" s="25">
        <v>40000</v>
      </c>
      <c r="X165" s="23">
        <v>1000</v>
      </c>
      <c r="Y165" s="39" t="s">
        <v>25</v>
      </c>
      <c r="Z165" s="31"/>
    </row>
    <row r="166" spans="1:26" x14ac:dyDescent="0.25">
      <c r="A166" s="15">
        <v>1</v>
      </c>
      <c r="B166" s="26">
        <v>80</v>
      </c>
      <c r="C166" s="26">
        <v>38</v>
      </c>
      <c r="D166" s="16">
        <v>210.52631578947367</v>
      </c>
      <c r="E166" s="37">
        <v>-3</v>
      </c>
      <c r="F166" s="15">
        <v>1</v>
      </c>
      <c r="G166" s="26">
        <v>206</v>
      </c>
      <c r="H166" s="26">
        <v>83</v>
      </c>
      <c r="I166" s="16">
        <v>248.19277108433735</v>
      </c>
      <c r="J166" s="37">
        <v>-3</v>
      </c>
      <c r="K166" s="15">
        <v>1</v>
      </c>
      <c r="L166" s="26">
        <v>77</v>
      </c>
      <c r="M166" s="26">
        <v>132</v>
      </c>
      <c r="N166" s="16">
        <v>58.333333333333336</v>
      </c>
      <c r="O166" s="37">
        <v>-3</v>
      </c>
      <c r="P166" s="15">
        <v>1</v>
      </c>
      <c r="Q166" s="26">
        <v>3</v>
      </c>
      <c r="R166" s="26">
        <v>58</v>
      </c>
      <c r="S166" s="16">
        <v>5.1724137931034484</v>
      </c>
      <c r="T166" s="37">
        <v>-3</v>
      </c>
      <c r="U166" s="15">
        <v>1</v>
      </c>
      <c r="V166" s="26">
        <v>39</v>
      </c>
      <c r="W166" s="26">
        <v>82</v>
      </c>
      <c r="X166" s="16">
        <v>47.560975609756099</v>
      </c>
      <c r="Y166" s="37">
        <v>-3</v>
      </c>
      <c r="Z166" s="31"/>
    </row>
    <row r="167" spans="1:26" x14ac:dyDescent="0.25">
      <c r="A167" s="15">
        <v>2</v>
      </c>
      <c r="B167" s="26">
        <v>20</v>
      </c>
      <c r="C167" s="26">
        <v>32</v>
      </c>
      <c r="D167" s="16">
        <v>62.5</v>
      </c>
      <c r="E167" s="37">
        <v>-3</v>
      </c>
      <c r="F167" s="15">
        <v>2</v>
      </c>
      <c r="G167" s="26">
        <v>267</v>
      </c>
      <c r="H167" s="26">
        <v>192</v>
      </c>
      <c r="I167" s="16">
        <v>139.0625</v>
      </c>
      <c r="J167" s="37">
        <v>-3</v>
      </c>
      <c r="K167" s="15">
        <v>2</v>
      </c>
      <c r="L167" s="26">
        <v>98</v>
      </c>
      <c r="M167" s="26">
        <v>162</v>
      </c>
      <c r="N167" s="16">
        <v>60.493827160493822</v>
      </c>
      <c r="O167" s="37">
        <v>-3</v>
      </c>
      <c r="P167" s="15">
        <v>2</v>
      </c>
      <c r="Q167" s="26">
        <v>11</v>
      </c>
      <c r="R167" s="26">
        <v>50</v>
      </c>
      <c r="S167" s="16">
        <v>22</v>
      </c>
      <c r="T167" s="37">
        <v>-3</v>
      </c>
      <c r="U167" s="15">
        <v>2</v>
      </c>
      <c r="V167" s="26">
        <v>120</v>
      </c>
      <c r="W167" s="26">
        <v>104</v>
      </c>
      <c r="X167" s="16">
        <v>115.38461538461537</v>
      </c>
      <c r="Y167" s="37">
        <v>-3</v>
      </c>
      <c r="Z167" s="31"/>
    </row>
    <row r="168" spans="1:26" x14ac:dyDescent="0.25">
      <c r="A168" s="15">
        <v>3</v>
      </c>
      <c r="B168" s="26">
        <v>8</v>
      </c>
      <c r="C168" s="26">
        <v>18</v>
      </c>
      <c r="D168" s="16">
        <v>44.444444444444443</v>
      </c>
      <c r="E168" s="37">
        <v>-3</v>
      </c>
      <c r="F168" s="15">
        <v>3</v>
      </c>
      <c r="G168" s="26">
        <v>213</v>
      </c>
      <c r="H168" s="26">
        <v>106</v>
      </c>
      <c r="I168" s="16">
        <v>200.9433962264151</v>
      </c>
      <c r="J168" s="37">
        <v>-3</v>
      </c>
      <c r="K168" s="15">
        <v>3</v>
      </c>
      <c r="L168" s="26">
        <v>177</v>
      </c>
      <c r="M168" s="26">
        <v>133</v>
      </c>
      <c r="N168" s="16">
        <v>133.08270676691731</v>
      </c>
      <c r="O168" s="37">
        <v>-3</v>
      </c>
      <c r="P168" s="15">
        <v>3</v>
      </c>
      <c r="Q168" s="26">
        <v>73</v>
      </c>
      <c r="R168" s="26">
        <v>68</v>
      </c>
      <c r="S168" s="16">
        <v>107.35294117647058</v>
      </c>
      <c r="T168" s="37">
        <v>-3</v>
      </c>
      <c r="U168" s="15">
        <v>3</v>
      </c>
      <c r="V168" s="26">
        <v>138</v>
      </c>
      <c r="W168" s="26">
        <v>77</v>
      </c>
      <c r="X168" s="16">
        <v>179.22077922077924</v>
      </c>
      <c r="Y168" s="37">
        <v>-3</v>
      </c>
      <c r="Z168" s="31"/>
    </row>
    <row r="169" spans="1:26" x14ac:dyDescent="0.25">
      <c r="A169" s="15">
        <v>4</v>
      </c>
      <c r="B169" s="26">
        <v>86</v>
      </c>
      <c r="C169" s="26">
        <v>43</v>
      </c>
      <c r="D169" s="16">
        <v>200</v>
      </c>
      <c r="E169" s="37">
        <v>-3</v>
      </c>
      <c r="F169" s="15">
        <v>4</v>
      </c>
      <c r="G169" s="26">
        <v>202</v>
      </c>
      <c r="H169" s="26">
        <v>87</v>
      </c>
      <c r="I169" s="16">
        <v>232.18390804597703</v>
      </c>
      <c r="J169" s="37">
        <v>-3</v>
      </c>
      <c r="K169" s="15">
        <v>4</v>
      </c>
      <c r="L169" s="26">
        <v>84</v>
      </c>
      <c r="M169" s="26">
        <v>124</v>
      </c>
      <c r="N169" s="16">
        <v>67.741935483870961</v>
      </c>
      <c r="O169" s="37">
        <v>-3</v>
      </c>
      <c r="P169" s="15">
        <v>4</v>
      </c>
      <c r="Q169" s="26">
        <v>12</v>
      </c>
      <c r="R169" s="26">
        <v>53</v>
      </c>
      <c r="S169" s="16">
        <v>22.641509433962263</v>
      </c>
      <c r="T169" s="37">
        <v>-3</v>
      </c>
      <c r="U169" s="15">
        <v>4</v>
      </c>
      <c r="V169" s="26">
        <v>25</v>
      </c>
      <c r="W169" s="26">
        <v>64</v>
      </c>
      <c r="X169" s="16">
        <v>39.0625</v>
      </c>
      <c r="Y169" s="37">
        <v>-3</v>
      </c>
      <c r="Z169" s="31"/>
    </row>
    <row r="170" spans="1:26" x14ac:dyDescent="0.25">
      <c r="A170" s="15">
        <v>5</v>
      </c>
      <c r="B170" s="26">
        <v>10</v>
      </c>
      <c r="C170" s="26">
        <v>33</v>
      </c>
      <c r="D170" s="16">
        <v>30.303030303030301</v>
      </c>
      <c r="E170" s="37">
        <v>-3</v>
      </c>
      <c r="F170" s="15">
        <v>5</v>
      </c>
      <c r="G170" s="26">
        <v>188</v>
      </c>
      <c r="H170" s="26">
        <v>81</v>
      </c>
      <c r="I170" s="16">
        <v>232.09876543209876</v>
      </c>
      <c r="J170" s="37">
        <v>-3</v>
      </c>
      <c r="K170" s="15">
        <v>5</v>
      </c>
      <c r="L170" s="26">
        <v>133</v>
      </c>
      <c r="M170" s="26">
        <v>167</v>
      </c>
      <c r="N170" s="16">
        <v>79.640718562874241</v>
      </c>
      <c r="O170" s="37">
        <v>-3</v>
      </c>
      <c r="P170" s="15">
        <v>5</v>
      </c>
      <c r="Q170" s="26">
        <v>59</v>
      </c>
      <c r="R170" s="26">
        <v>50</v>
      </c>
      <c r="S170" s="16">
        <v>118</v>
      </c>
      <c r="T170" s="37">
        <v>-3</v>
      </c>
      <c r="U170" s="15">
        <v>5</v>
      </c>
      <c r="V170" s="26">
        <v>81</v>
      </c>
      <c r="W170" s="26">
        <v>92</v>
      </c>
      <c r="X170" s="16">
        <v>88.043478260869563</v>
      </c>
      <c r="Y170" s="37">
        <v>-3</v>
      </c>
      <c r="Z170" s="31"/>
    </row>
    <row r="171" spans="1:26" x14ac:dyDescent="0.25">
      <c r="A171" s="53">
        <v>6</v>
      </c>
      <c r="B171" s="26">
        <v>6</v>
      </c>
      <c r="C171" s="16">
        <v>16</v>
      </c>
      <c r="D171" s="16">
        <v>37.5</v>
      </c>
      <c r="E171" s="54">
        <v>-3</v>
      </c>
      <c r="F171" s="53">
        <v>6</v>
      </c>
      <c r="G171" s="26">
        <v>181</v>
      </c>
      <c r="H171" s="16">
        <v>92</v>
      </c>
      <c r="I171" s="16">
        <v>196.73913043478262</v>
      </c>
      <c r="J171" s="54">
        <v>-3</v>
      </c>
      <c r="K171" s="53">
        <v>6</v>
      </c>
      <c r="L171" s="26">
        <v>166</v>
      </c>
      <c r="M171" s="16">
        <v>95</v>
      </c>
      <c r="N171" s="16">
        <v>174.73684210526315</v>
      </c>
      <c r="O171" s="54">
        <v>-3</v>
      </c>
      <c r="P171" s="53">
        <v>6</v>
      </c>
      <c r="Q171" s="26">
        <v>30</v>
      </c>
      <c r="R171" s="16">
        <v>30</v>
      </c>
      <c r="S171" s="16">
        <v>100</v>
      </c>
      <c r="T171" s="54">
        <v>-3</v>
      </c>
      <c r="U171" s="53">
        <v>6</v>
      </c>
      <c r="V171" s="26">
        <v>131</v>
      </c>
      <c r="W171" s="16">
        <v>68</v>
      </c>
      <c r="X171" s="16">
        <v>192.64705882352942</v>
      </c>
      <c r="Y171" s="54">
        <v>-3</v>
      </c>
      <c r="Z171" s="31"/>
    </row>
    <row r="172" spans="1:26" x14ac:dyDescent="0.25">
      <c r="A172" s="76" t="s">
        <v>23</v>
      </c>
      <c r="B172" s="33">
        <v>15</v>
      </c>
      <c r="C172" s="33">
        <v>30</v>
      </c>
      <c r="D172" s="33">
        <v>50</v>
      </c>
      <c r="E172" s="57">
        <v>-3</v>
      </c>
      <c r="F172" s="77" t="s">
        <v>23</v>
      </c>
      <c r="G172" s="33">
        <v>204</v>
      </c>
      <c r="H172" s="33">
        <v>106.83333333333333</v>
      </c>
      <c r="I172" s="33">
        <v>190.95163806552264</v>
      </c>
      <c r="J172" s="57">
        <v>-3</v>
      </c>
      <c r="K172" s="77" t="s">
        <v>23</v>
      </c>
      <c r="L172" s="33">
        <v>115.5</v>
      </c>
      <c r="M172" s="33">
        <v>135.5</v>
      </c>
      <c r="N172" s="33">
        <v>85.239852398523979</v>
      </c>
      <c r="O172" s="57">
        <v>-3</v>
      </c>
      <c r="P172" s="77" t="s">
        <v>23</v>
      </c>
      <c r="Q172" s="33">
        <v>21</v>
      </c>
      <c r="R172" s="33">
        <v>51.5</v>
      </c>
      <c r="S172" s="33">
        <v>40.776699029126213</v>
      </c>
      <c r="T172" s="57">
        <v>-3</v>
      </c>
      <c r="U172" s="77" t="s">
        <v>23</v>
      </c>
      <c r="V172" s="33">
        <v>100.5</v>
      </c>
      <c r="W172" s="33">
        <v>81.166666666666671</v>
      </c>
      <c r="X172" s="33">
        <v>123.81930184804928</v>
      </c>
      <c r="Y172" s="57">
        <v>-3</v>
      </c>
      <c r="Z172" s="31"/>
    </row>
    <row r="173" spans="1:26" x14ac:dyDescent="0.25">
      <c r="A173" s="43" t="s">
        <v>24</v>
      </c>
      <c r="B173" s="44"/>
      <c r="C173" s="44">
        <v>5.3472222222222223</v>
      </c>
      <c r="D173" s="45" t="s">
        <v>26</v>
      </c>
      <c r="E173" s="48">
        <v>-2</v>
      </c>
      <c r="F173" s="47" t="s">
        <v>24</v>
      </c>
      <c r="G173" s="44"/>
      <c r="H173" s="44">
        <v>2.1652108082925694</v>
      </c>
      <c r="I173" s="45" t="s">
        <v>26</v>
      </c>
      <c r="J173" s="48">
        <v>-1</v>
      </c>
      <c r="K173" s="47" t="s">
        <v>24</v>
      </c>
      <c r="L173" s="44"/>
      <c r="M173" s="44">
        <v>7.369132702337259</v>
      </c>
      <c r="N173" s="45" t="s">
        <v>26</v>
      </c>
      <c r="O173" s="48">
        <v>-2</v>
      </c>
      <c r="P173" s="47" t="s">
        <v>24</v>
      </c>
      <c r="Q173" s="44"/>
      <c r="R173" s="44">
        <v>6.1320754716981138</v>
      </c>
      <c r="S173" s="45" t="s">
        <v>26</v>
      </c>
      <c r="T173" s="48">
        <v>-2</v>
      </c>
      <c r="U173" s="47" t="s">
        <v>24</v>
      </c>
      <c r="V173" s="44"/>
      <c r="W173" s="44">
        <v>1.0171404682274245</v>
      </c>
      <c r="X173" s="45" t="s">
        <v>26</v>
      </c>
      <c r="Y173" s="48">
        <v>-1</v>
      </c>
      <c r="Z173" s="31"/>
    </row>
    <row r="176" spans="1:26" x14ac:dyDescent="0.25">
      <c r="A176" s="1" t="s">
        <v>13</v>
      </c>
    </row>
    <row r="177" spans="1:27" x14ac:dyDescent="0.25">
      <c r="B177" s="107" t="s">
        <v>10</v>
      </c>
      <c r="C177" s="107"/>
      <c r="D177" s="107"/>
      <c r="E177" s="107"/>
      <c r="F177" s="107"/>
      <c r="G177" s="107"/>
      <c r="H177" s="107"/>
      <c r="I177" s="107"/>
    </row>
    <row r="178" spans="1:27" x14ac:dyDescent="0.25">
      <c r="B178" s="106" t="s">
        <v>3</v>
      </c>
      <c r="C178" s="106"/>
      <c r="D178" s="106"/>
      <c r="E178" s="106"/>
      <c r="F178" s="106" t="s">
        <v>4</v>
      </c>
      <c r="G178" s="106"/>
      <c r="H178" s="106"/>
      <c r="I178" s="106"/>
    </row>
    <row r="179" spans="1:27" x14ac:dyDescent="0.25">
      <c r="A179" s="3" t="s">
        <v>8</v>
      </c>
      <c r="B179" s="4" t="s">
        <v>0</v>
      </c>
      <c r="C179" s="4" t="s">
        <v>5</v>
      </c>
      <c r="D179" s="4" t="s">
        <v>6</v>
      </c>
      <c r="E179" s="4" t="s">
        <v>7</v>
      </c>
      <c r="F179" s="4" t="s">
        <v>0</v>
      </c>
      <c r="G179" s="4" t="s">
        <v>5</v>
      </c>
      <c r="H179" s="4" t="s">
        <v>6</v>
      </c>
      <c r="I179" s="4" t="s">
        <v>7</v>
      </c>
      <c r="AA179" s="31"/>
    </row>
    <row r="180" spans="1:27" x14ac:dyDescent="0.25">
      <c r="A180" s="3">
        <v>1</v>
      </c>
      <c r="B180" s="2">
        <v>0.57211400000000001</v>
      </c>
      <c r="C180" s="2">
        <v>0.334453</v>
      </c>
      <c r="D180" s="2">
        <v>1.565591</v>
      </c>
      <c r="E180" s="2">
        <v>0.78285099999999996</v>
      </c>
      <c r="F180" s="2">
        <v>0.69003800000000004</v>
      </c>
      <c r="G180" s="2">
        <v>0.43788199999999999</v>
      </c>
      <c r="H180" s="2">
        <v>2.3074520000000001</v>
      </c>
      <c r="I180" s="2">
        <v>0.69532799999999995</v>
      </c>
      <c r="AA180" s="31"/>
    </row>
    <row r="181" spans="1:27" x14ac:dyDescent="0.25">
      <c r="A181" s="3">
        <v>2</v>
      </c>
      <c r="B181" s="2">
        <v>1.0380229999999999</v>
      </c>
      <c r="C181" s="2">
        <v>0.70294199999999996</v>
      </c>
      <c r="D181" s="2">
        <v>1.2309159999999999</v>
      </c>
      <c r="E181" s="2">
        <v>0.46426800000000001</v>
      </c>
      <c r="F181" s="2">
        <v>1.4176280000000001</v>
      </c>
      <c r="G181" s="2">
        <v>0.52800000000000002</v>
      </c>
      <c r="H181" s="2">
        <v>2.277806</v>
      </c>
      <c r="I181" s="2">
        <v>1.325529</v>
      </c>
      <c r="AA181" s="31"/>
    </row>
    <row r="182" spans="1:27" x14ac:dyDescent="0.25">
      <c r="A182" s="3">
        <v>3</v>
      </c>
      <c r="B182" s="2">
        <v>0.360676</v>
      </c>
      <c r="C182" s="2">
        <v>0.14523</v>
      </c>
      <c r="D182" s="2">
        <v>0.88741000000000003</v>
      </c>
      <c r="E182" s="2">
        <v>0.159858</v>
      </c>
      <c r="F182" s="2">
        <v>0.489786</v>
      </c>
      <c r="G182" s="2">
        <v>0.47316999999999998</v>
      </c>
      <c r="H182" s="2">
        <v>0.89257299999999995</v>
      </c>
      <c r="I182" s="2">
        <v>0.27613399999999999</v>
      </c>
      <c r="AA182" s="31"/>
    </row>
    <row r="183" spans="1:27" x14ac:dyDescent="0.25">
      <c r="A183" s="3">
        <v>4</v>
      </c>
      <c r="B183" s="2">
        <v>1.5404199999999999</v>
      </c>
      <c r="C183" s="2">
        <v>0.58234300000000006</v>
      </c>
      <c r="D183" s="2">
        <v>2.4323619999999999</v>
      </c>
      <c r="E183" s="2">
        <v>0.61189099999999996</v>
      </c>
      <c r="F183" s="2">
        <v>1.7210479999999999</v>
      </c>
      <c r="G183" s="2">
        <v>0.67301599999999995</v>
      </c>
      <c r="H183" s="2">
        <v>3.6478060000000001</v>
      </c>
      <c r="I183" s="2">
        <v>1.285236</v>
      </c>
      <c r="AA183" s="31"/>
    </row>
    <row r="184" spans="1:27" x14ac:dyDescent="0.25">
      <c r="A184" s="5"/>
      <c r="AA184" s="31"/>
    </row>
    <row r="185" spans="1:27" x14ac:dyDescent="0.25">
      <c r="AA185" s="31"/>
    </row>
    <row r="186" spans="1:27" x14ac:dyDescent="0.25">
      <c r="A186" s="1" t="s">
        <v>15</v>
      </c>
      <c r="AA186" s="31"/>
    </row>
    <row r="187" spans="1:27" x14ac:dyDescent="0.25">
      <c r="B187" s="107" t="s">
        <v>10</v>
      </c>
      <c r="C187" s="107"/>
      <c r="D187" s="107"/>
      <c r="E187" s="107"/>
      <c r="F187" s="107"/>
      <c r="G187" s="107"/>
      <c r="H187" s="107"/>
      <c r="I187" s="107"/>
      <c r="AA187" s="31"/>
    </row>
    <row r="188" spans="1:27" x14ac:dyDescent="0.25">
      <c r="B188" s="106" t="s">
        <v>3</v>
      </c>
      <c r="C188" s="106"/>
      <c r="D188" s="106"/>
      <c r="E188" s="106"/>
      <c r="F188" s="106" t="s">
        <v>4</v>
      </c>
      <c r="G188" s="106"/>
      <c r="H188" s="106"/>
      <c r="I188" s="106"/>
      <c r="AA188" s="31"/>
    </row>
    <row r="189" spans="1:27" x14ac:dyDescent="0.25">
      <c r="A189" s="3" t="s">
        <v>8</v>
      </c>
      <c r="B189" s="4" t="s">
        <v>0</v>
      </c>
      <c r="C189" s="4" t="s">
        <v>5</v>
      </c>
      <c r="D189" s="4" t="s">
        <v>16</v>
      </c>
      <c r="E189" s="4" t="s">
        <v>7</v>
      </c>
      <c r="F189" s="4" t="s">
        <v>17</v>
      </c>
      <c r="G189" s="4" t="s">
        <v>5</v>
      </c>
      <c r="H189" s="4" t="s">
        <v>16</v>
      </c>
      <c r="I189" s="4" t="s">
        <v>7</v>
      </c>
      <c r="AA189" s="31"/>
    </row>
    <row r="190" spans="1:27" x14ac:dyDescent="0.25">
      <c r="A190" s="3">
        <v>1</v>
      </c>
      <c r="B190" s="2">
        <v>0.79747599999999996</v>
      </c>
      <c r="C190" s="2">
        <v>0.363178</v>
      </c>
      <c r="D190" s="2">
        <v>0.68009500000000001</v>
      </c>
      <c r="E190" s="2">
        <v>0.48153099999999999</v>
      </c>
      <c r="F190" s="2">
        <v>0.84385500000000002</v>
      </c>
      <c r="G190" s="2">
        <v>0.40739500000000001</v>
      </c>
      <c r="H190" s="2">
        <v>0.92540699999999998</v>
      </c>
      <c r="I190" s="2">
        <v>0.50243499999999996</v>
      </c>
      <c r="AA190" s="31"/>
    </row>
    <row r="191" spans="1:27" x14ac:dyDescent="0.25">
      <c r="A191" s="3">
        <v>2</v>
      </c>
      <c r="B191" s="2">
        <v>1.625038</v>
      </c>
      <c r="C191" s="2">
        <v>0.63448599999999999</v>
      </c>
      <c r="D191" s="2">
        <v>0.69903499999999996</v>
      </c>
      <c r="E191" s="2">
        <v>0.47874</v>
      </c>
      <c r="F191" s="2">
        <v>1.1000570000000001</v>
      </c>
      <c r="G191" s="2">
        <v>0.83361300000000005</v>
      </c>
      <c r="H191" s="2">
        <v>1.111445</v>
      </c>
      <c r="I191" s="2">
        <v>0.40089799999999998</v>
      </c>
      <c r="M191" s="31"/>
      <c r="N191" s="31"/>
      <c r="X191" s="31"/>
      <c r="Y191" s="31"/>
      <c r="Z191" s="31"/>
      <c r="AA191" s="31"/>
    </row>
    <row r="192" spans="1:27" x14ac:dyDescent="0.25">
      <c r="A192" s="3">
        <v>3</v>
      </c>
      <c r="B192" s="2">
        <v>0.27337899999999998</v>
      </c>
      <c r="C192" s="2">
        <v>0.18899299999999999</v>
      </c>
      <c r="D192" s="2">
        <v>0.53637599999999996</v>
      </c>
      <c r="E192" s="2">
        <v>0.221801</v>
      </c>
      <c r="F192" s="2">
        <v>0.49556800000000001</v>
      </c>
      <c r="G192" s="2">
        <v>0.495591</v>
      </c>
      <c r="H192" s="2">
        <v>0.46727299999999999</v>
      </c>
      <c r="I192" s="2">
        <v>0.158887</v>
      </c>
      <c r="M192" s="31"/>
      <c r="N192" s="31"/>
      <c r="X192" s="31"/>
      <c r="Y192" s="31"/>
      <c r="Z192" s="31"/>
      <c r="AA192" s="31"/>
    </row>
    <row r="193" spans="1:27" x14ac:dyDescent="0.25">
      <c r="A193" s="3">
        <v>4</v>
      </c>
      <c r="B193" s="2">
        <v>0.90806900000000002</v>
      </c>
      <c r="C193" s="2">
        <v>0.30404300000000001</v>
      </c>
      <c r="D193" s="2">
        <v>0.60459200000000002</v>
      </c>
      <c r="E193" s="2">
        <v>0.31018099999999998</v>
      </c>
      <c r="F193" s="2">
        <v>1.076319</v>
      </c>
      <c r="G193" s="2">
        <v>0.47159200000000001</v>
      </c>
      <c r="H193" s="2">
        <v>0.64857699999999996</v>
      </c>
      <c r="I193" s="2">
        <v>0.22935</v>
      </c>
      <c r="M193" s="31"/>
      <c r="N193" s="31"/>
      <c r="X193" s="31"/>
      <c r="Y193" s="31"/>
      <c r="Z193" s="31"/>
      <c r="AA193" s="31"/>
    </row>
    <row r="194" spans="1:27" x14ac:dyDescent="0.25">
      <c r="A194" s="5"/>
      <c r="M194" s="31"/>
      <c r="N194" s="31"/>
      <c r="X194" s="31"/>
      <c r="Y194" s="31"/>
      <c r="Z194" s="31"/>
      <c r="AA194" s="31"/>
    </row>
    <row r="195" spans="1:27" x14ac:dyDescent="0.25">
      <c r="M195" s="31"/>
      <c r="N195" s="31"/>
      <c r="X195" s="31"/>
      <c r="Y195" s="31"/>
      <c r="Z195" s="31"/>
      <c r="AA195" s="31"/>
    </row>
    <row r="196" spans="1:27" x14ac:dyDescent="0.25">
      <c r="A196" s="1" t="s">
        <v>14</v>
      </c>
      <c r="B196" s="107" t="s">
        <v>10</v>
      </c>
      <c r="C196" s="107"/>
      <c r="D196" s="107"/>
      <c r="E196" s="107"/>
      <c r="F196" s="107"/>
      <c r="G196" s="107"/>
      <c r="H196" s="107"/>
      <c r="I196" s="107"/>
    </row>
    <row r="197" spans="1:27" x14ac:dyDescent="0.25">
      <c r="B197" s="107" t="s">
        <v>3</v>
      </c>
      <c r="C197" s="107"/>
      <c r="D197" s="107"/>
      <c r="E197" s="107"/>
      <c r="F197" s="107" t="s">
        <v>4</v>
      </c>
      <c r="G197" s="107"/>
      <c r="H197" s="107"/>
      <c r="I197" s="107"/>
    </row>
    <row r="198" spans="1:27" x14ac:dyDescent="0.25">
      <c r="A198" s="6" t="s">
        <v>8</v>
      </c>
      <c r="B198" s="4" t="s">
        <v>0</v>
      </c>
      <c r="C198" s="4" t="s">
        <v>5</v>
      </c>
      <c r="D198" s="4" t="s">
        <v>6</v>
      </c>
      <c r="E198" s="4" t="s">
        <v>7</v>
      </c>
      <c r="F198" s="4" t="s">
        <v>0</v>
      </c>
      <c r="G198" s="4" t="s">
        <v>5</v>
      </c>
      <c r="H198" s="4" t="s">
        <v>6</v>
      </c>
      <c r="I198" s="4" t="s">
        <v>7</v>
      </c>
    </row>
    <row r="199" spans="1:27" x14ac:dyDescent="0.25">
      <c r="A199" s="6">
        <v>1</v>
      </c>
      <c r="B199" s="2">
        <v>0.80860200000000004</v>
      </c>
      <c r="C199" s="2">
        <v>0.64463999999999999</v>
      </c>
      <c r="D199" s="2">
        <v>1.7798929999999999</v>
      </c>
      <c r="E199" s="2">
        <v>0.21321899999999999</v>
      </c>
      <c r="F199" s="2">
        <v>0.80783499999999997</v>
      </c>
      <c r="G199" s="2">
        <v>0.48854399999999998</v>
      </c>
      <c r="H199" s="2">
        <v>1.593081</v>
      </c>
      <c r="I199" s="2">
        <v>0.97394099999999995</v>
      </c>
    </row>
    <row r="200" spans="1:27" x14ac:dyDescent="0.25">
      <c r="A200" s="6">
        <v>2</v>
      </c>
      <c r="B200" s="2">
        <v>0.60989400000000005</v>
      </c>
      <c r="C200" s="2">
        <v>0.28860799999999998</v>
      </c>
      <c r="D200" s="2">
        <v>0.50275400000000003</v>
      </c>
      <c r="E200" s="2">
        <v>0.14713100000000001</v>
      </c>
      <c r="F200" s="2">
        <v>0.61656200000000005</v>
      </c>
      <c r="G200" s="2">
        <v>0.19374</v>
      </c>
      <c r="H200" s="2">
        <v>0.66179200000000005</v>
      </c>
      <c r="I200" s="2">
        <v>0.226659</v>
      </c>
    </row>
    <row r="201" spans="1:27" x14ac:dyDescent="0.25">
      <c r="A201" s="6">
        <v>3</v>
      </c>
      <c r="B201" s="2">
        <v>1.931365</v>
      </c>
      <c r="C201" s="2">
        <v>0.77646300000000001</v>
      </c>
      <c r="D201" s="2">
        <v>1.6688000000000001</v>
      </c>
      <c r="E201" s="2">
        <v>0.47033999999999998</v>
      </c>
      <c r="F201" s="2">
        <v>1.9909829999999999</v>
      </c>
      <c r="G201" s="2">
        <v>0.70523000000000002</v>
      </c>
      <c r="H201" s="2">
        <v>2.5579839999999998</v>
      </c>
      <c r="I201" s="2">
        <v>0.94203599999999998</v>
      </c>
    </row>
  </sheetData>
  <mergeCells count="41">
    <mergeCell ref="B196:I196"/>
    <mergeCell ref="B187:I187"/>
    <mergeCell ref="B197:E197"/>
    <mergeCell ref="F197:I197"/>
    <mergeCell ref="F178:I178"/>
    <mergeCell ref="F188:I188"/>
    <mergeCell ref="B188:E188"/>
    <mergeCell ref="B178:E178"/>
    <mergeCell ref="B177:I177"/>
    <mergeCell ref="A4:B4"/>
    <mergeCell ref="C4:D4"/>
    <mergeCell ref="E4:F4"/>
    <mergeCell ref="G4:H4"/>
    <mergeCell ref="I4:J4"/>
    <mergeCell ref="A65:B65"/>
    <mergeCell ref="C65:D65"/>
    <mergeCell ref="E65:F65"/>
    <mergeCell ref="G65:H65"/>
    <mergeCell ref="I65:J65"/>
    <mergeCell ref="K4:L4"/>
    <mergeCell ref="M4:N4"/>
    <mergeCell ref="O4:P4"/>
    <mergeCell ref="A33:B33"/>
    <mergeCell ref="C33:D33"/>
    <mergeCell ref="E33:F33"/>
    <mergeCell ref="G33:H33"/>
    <mergeCell ref="I33:J33"/>
    <mergeCell ref="K33:L33"/>
    <mergeCell ref="M33:N33"/>
    <mergeCell ref="O33:P33"/>
    <mergeCell ref="K65:L65"/>
    <mergeCell ref="M65:N65"/>
    <mergeCell ref="O65:P65"/>
    <mergeCell ref="A120:B120"/>
    <mergeCell ref="C120:D120"/>
    <mergeCell ref="E120:F120"/>
    <mergeCell ref="G120:H120"/>
    <mergeCell ref="I120:J120"/>
    <mergeCell ref="K120:L120"/>
    <mergeCell ref="M120:N120"/>
    <mergeCell ref="O120:P120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6T23:14:29Z</dcterms:modified>
</cp:coreProperties>
</file>